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onkuk\Paper\0.Submitted\1_s12mn\Fig_table\"/>
    </mc:Choice>
  </mc:AlternateContent>
  <xr:revisionPtr revIDLastSave="0" documentId="13_ncr:1_{BACD6C91-800A-4D31-8EDB-66F1525AE07E}" xr6:coauthVersionLast="47" xr6:coauthVersionMax="47" xr10:uidLastSave="{00000000-0000-0000-0000-000000000000}"/>
  <bookViews>
    <workbookView xWindow="-108" yWindow="-108" windowWidth="23256" windowHeight="12576" xr2:uid="{C891645D-8C82-45D1-BC4E-A354C8B1D692}"/>
  </bookViews>
  <sheets>
    <sheet name="0. Legend" sheetId="10" r:id="rId1"/>
    <sheet name="1. Macromolecular" sheetId="7" r:id="rId2"/>
    <sheet name="2. DNA" sheetId="1" r:id="rId3"/>
    <sheet name="3. RNA" sheetId="9" r:id="rId4"/>
    <sheet name="4. Amino acids" sheetId="2" r:id="rId5"/>
    <sheet name="5. Biomass_WT" sheetId="4" r:id="rId6"/>
    <sheet name="6. Comparison of biomass eqn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4" l="1"/>
  <c r="C5" i="7" l="1"/>
  <c r="C25" i="4" s="1"/>
  <c r="C6" i="7"/>
  <c r="C29" i="4" s="1"/>
  <c r="C7" i="7"/>
  <c r="C8" i="7"/>
  <c r="C9" i="7"/>
  <c r="C10" i="7"/>
  <c r="C11" i="7"/>
  <c r="C4" i="7"/>
  <c r="C72" i="4"/>
  <c r="C56" i="4"/>
  <c r="C39" i="4"/>
  <c r="C38" i="4"/>
  <c r="C33" i="4"/>
  <c r="C5" i="4"/>
  <c r="H8" i="9" l="1"/>
  <c r="E8" i="9"/>
  <c r="B8" i="9"/>
  <c r="C6" i="9" l="1"/>
  <c r="D6" i="9" s="1"/>
  <c r="C5" i="9"/>
  <c r="D5" i="9" s="1"/>
  <c r="C7" i="9"/>
  <c r="D7" i="9" s="1"/>
  <c r="C4" i="9"/>
  <c r="D4" i="9" s="1"/>
  <c r="I7" i="9"/>
  <c r="J7" i="9" s="1"/>
  <c r="I6" i="9"/>
  <c r="J6" i="9" s="1"/>
  <c r="I5" i="9"/>
  <c r="I4" i="9"/>
  <c r="J4" i="9" s="1"/>
  <c r="F5" i="9"/>
  <c r="F6" i="9"/>
  <c r="G6" i="9" s="1"/>
  <c r="F7" i="9"/>
  <c r="G7" i="9" s="1"/>
  <c r="F4" i="9"/>
  <c r="G4" i="9" s="1"/>
  <c r="G5" i="9"/>
  <c r="K7" i="9" l="1"/>
  <c r="D32" i="4" s="1"/>
  <c r="D8" i="9"/>
  <c r="C8" i="9"/>
  <c r="K4" i="9"/>
  <c r="I8" i="9"/>
  <c r="J5" i="9"/>
  <c r="J8" i="9" s="1"/>
  <c r="K6" i="9"/>
  <c r="D31" i="4" s="1"/>
  <c r="G8" i="9"/>
  <c r="F8" i="9"/>
  <c r="K5" i="9" l="1"/>
  <c r="D4" i="2"/>
  <c r="C4" i="2"/>
  <c r="P118" i="4"/>
  <c r="P5" i="4"/>
  <c r="D26" i="4"/>
  <c r="B4" i="2"/>
  <c r="D27" i="4"/>
  <c r="D28" i="4"/>
  <c r="D2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5" i="4"/>
  <c r="AE121" i="4"/>
  <c r="P119" i="4"/>
  <c r="P117" i="4"/>
  <c r="P116" i="4"/>
  <c r="P115" i="4"/>
  <c r="E115" i="4"/>
  <c r="P114" i="4"/>
  <c r="E114" i="4"/>
  <c r="P113" i="4"/>
  <c r="E113" i="4"/>
  <c r="P108" i="4"/>
  <c r="E108" i="4"/>
  <c r="P107" i="4"/>
  <c r="E107" i="4"/>
  <c r="R106" i="4"/>
  <c r="AC106" i="4"/>
  <c r="R105" i="4"/>
  <c r="AC105" i="4"/>
  <c r="R104" i="4"/>
  <c r="AC104" i="4"/>
  <c r="R103" i="4"/>
  <c r="AC103" i="4"/>
  <c r="R102" i="4"/>
  <c r="AC102" i="4"/>
  <c r="R101" i="4"/>
  <c r="AC101" i="4"/>
  <c r="R100" i="4"/>
  <c r="AC100" i="4"/>
  <c r="R99" i="4"/>
  <c r="AC99" i="4"/>
  <c r="P98" i="4"/>
  <c r="R98" i="4" s="1"/>
  <c r="P97" i="4"/>
  <c r="R97" i="4" s="1"/>
  <c r="AC97" i="4"/>
  <c r="P96" i="4"/>
  <c r="R96" i="4" s="1"/>
  <c r="P95" i="4"/>
  <c r="R95" i="4" s="1"/>
  <c r="P94" i="4"/>
  <c r="R94" i="4" s="1"/>
  <c r="P93" i="4"/>
  <c r="R93" i="4" s="1"/>
  <c r="AC93" i="4"/>
  <c r="P92" i="4"/>
  <c r="R92" i="4" s="1"/>
  <c r="P91" i="4"/>
  <c r="R91" i="4" s="1"/>
  <c r="P90" i="4"/>
  <c r="R90" i="4" s="1"/>
  <c r="P89" i="4"/>
  <c r="R89" i="4" s="1"/>
  <c r="AC89" i="4"/>
  <c r="P88" i="4"/>
  <c r="R88" i="4" s="1"/>
  <c r="P87" i="4"/>
  <c r="R87" i="4" s="1"/>
  <c r="P86" i="4"/>
  <c r="R86" i="4" s="1"/>
  <c r="P85" i="4"/>
  <c r="R85" i="4" s="1"/>
  <c r="AC85" i="4"/>
  <c r="P84" i="4"/>
  <c r="R84" i="4" s="1"/>
  <c r="P83" i="4"/>
  <c r="R83" i="4" s="1"/>
  <c r="P82" i="4"/>
  <c r="R82" i="4" s="1"/>
  <c r="P81" i="4"/>
  <c r="R81" i="4" s="1"/>
  <c r="P80" i="4"/>
  <c r="R80" i="4" s="1"/>
  <c r="P79" i="4"/>
  <c r="R79" i="4" s="1"/>
  <c r="P78" i="4"/>
  <c r="R78" i="4" s="1"/>
  <c r="P77" i="4"/>
  <c r="R77" i="4" s="1"/>
  <c r="P76" i="4"/>
  <c r="R76" i="4" s="1"/>
  <c r="P75" i="4"/>
  <c r="R75" i="4" s="1"/>
  <c r="AC74" i="4"/>
  <c r="P74" i="4"/>
  <c r="R74" i="4" s="1"/>
  <c r="P73" i="4"/>
  <c r="R73" i="4" s="1"/>
  <c r="P72" i="4"/>
  <c r="R72" i="4" s="1"/>
  <c r="P71" i="4"/>
  <c r="R71" i="4" s="1"/>
  <c r="P70" i="4"/>
  <c r="R70" i="4" s="1"/>
  <c r="R69" i="4"/>
  <c r="S69" i="4" s="1"/>
  <c r="R68" i="4"/>
  <c r="S68" i="4" s="1"/>
  <c r="R67" i="4"/>
  <c r="S67" i="4" s="1"/>
  <c r="R66" i="4"/>
  <c r="S66" i="4" s="1"/>
  <c r="R65" i="4"/>
  <c r="S65" i="4" s="1"/>
  <c r="R64" i="4"/>
  <c r="S64" i="4" s="1"/>
  <c r="R63" i="4"/>
  <c r="S63" i="4" s="1"/>
  <c r="R62" i="4"/>
  <c r="S62" i="4" s="1"/>
  <c r="R61" i="4"/>
  <c r="S61" i="4" s="1"/>
  <c r="R60" i="4"/>
  <c r="S60" i="4" s="1"/>
  <c r="R59" i="4"/>
  <c r="S59" i="4" s="1"/>
  <c r="R58" i="4"/>
  <c r="S58" i="4" s="1"/>
  <c r="P57" i="4"/>
  <c r="R57" i="4" s="1"/>
  <c r="R56" i="4"/>
  <c r="S56" i="4"/>
  <c r="P55" i="4"/>
  <c r="R55" i="4" s="1"/>
  <c r="P54" i="4"/>
  <c r="R54" i="4" s="1"/>
  <c r="P53" i="4"/>
  <c r="R53" i="4" s="1"/>
  <c r="S53" i="4" s="1"/>
  <c r="P52" i="4"/>
  <c r="R52" i="4" s="1"/>
  <c r="P51" i="4"/>
  <c r="R51" i="4" s="1"/>
  <c r="S51" i="4" s="1"/>
  <c r="P50" i="4"/>
  <c r="R50" i="4" s="1"/>
  <c r="S50" i="4" s="1"/>
  <c r="P49" i="4"/>
  <c r="R49" i="4" s="1"/>
  <c r="S49" i="4" s="1"/>
  <c r="P48" i="4"/>
  <c r="R48" i="4" s="1"/>
  <c r="P47" i="4"/>
  <c r="R47" i="4" s="1"/>
  <c r="P46" i="4"/>
  <c r="R46" i="4" s="1"/>
  <c r="S46" i="4"/>
  <c r="P45" i="4"/>
  <c r="R45" i="4" s="1"/>
  <c r="P44" i="4"/>
  <c r="R44" i="4" s="1"/>
  <c r="P43" i="4"/>
  <c r="R43" i="4" s="1"/>
  <c r="S43" i="4" s="1"/>
  <c r="P42" i="4"/>
  <c r="R42" i="4" s="1"/>
  <c r="S42" i="4" s="1"/>
  <c r="R41" i="4"/>
  <c r="S41" i="4" s="1"/>
  <c r="P41" i="4"/>
  <c r="P40" i="4"/>
  <c r="R40" i="4" s="1"/>
  <c r="S40" i="4"/>
  <c r="P39" i="4"/>
  <c r="R39" i="4" s="1"/>
  <c r="S39" i="4" s="1"/>
  <c r="P38" i="4"/>
  <c r="R38" i="4" s="1"/>
  <c r="S38" i="4" s="1"/>
  <c r="T38" i="4" s="1"/>
  <c r="P37" i="4"/>
  <c r="R37" i="4" s="1"/>
  <c r="P36" i="4"/>
  <c r="R36" i="4" s="1"/>
  <c r="S36" i="4" s="1"/>
  <c r="P35" i="4"/>
  <c r="R35" i="4" s="1"/>
  <c r="S35" i="4" s="1"/>
  <c r="P34" i="4"/>
  <c r="R34" i="4" s="1"/>
  <c r="S34" i="4" s="1"/>
  <c r="P33" i="4"/>
  <c r="R33" i="4" s="1"/>
  <c r="S33" i="4" s="1"/>
  <c r="P32" i="4"/>
  <c r="R32" i="4" s="1"/>
  <c r="S32" i="4" s="1"/>
  <c r="P31" i="4"/>
  <c r="R31" i="4" s="1"/>
  <c r="S31" i="4" s="1"/>
  <c r="P30" i="4"/>
  <c r="R30" i="4" s="1"/>
  <c r="P29" i="4"/>
  <c r="R29" i="4" s="1"/>
  <c r="S29" i="4" s="1"/>
  <c r="P28" i="4"/>
  <c r="R28" i="4" s="1"/>
  <c r="R27" i="4"/>
  <c r="P27" i="4"/>
  <c r="P26" i="4"/>
  <c r="R26" i="4" s="1"/>
  <c r="P25" i="4"/>
  <c r="R25" i="4" s="1"/>
  <c r="S25" i="4" s="1"/>
  <c r="P24" i="4"/>
  <c r="R23" i="4"/>
  <c r="P23" i="4"/>
  <c r="P22" i="4"/>
  <c r="R22" i="4" s="1"/>
  <c r="S22" i="4" s="1"/>
  <c r="P21" i="4"/>
  <c r="R21" i="4" s="1"/>
  <c r="P20" i="4"/>
  <c r="P19" i="4"/>
  <c r="R18" i="4"/>
  <c r="P18" i="4"/>
  <c r="P17" i="4"/>
  <c r="R17" i="4" s="1"/>
  <c r="S17" i="4" s="1"/>
  <c r="P16" i="4"/>
  <c r="P15" i="4"/>
  <c r="P14" i="4"/>
  <c r="P13" i="4"/>
  <c r="R13" i="4" s="1"/>
  <c r="S13" i="4" s="1"/>
  <c r="P12" i="4"/>
  <c r="R12" i="4" s="1"/>
  <c r="P11" i="4"/>
  <c r="R11" i="4" s="1"/>
  <c r="S11" i="4" s="1"/>
  <c r="P10" i="4"/>
  <c r="P9" i="4"/>
  <c r="P8" i="4"/>
  <c r="R8" i="4" s="1"/>
  <c r="P7" i="4"/>
  <c r="P6" i="4"/>
  <c r="R6" i="4" s="1"/>
  <c r="S6" i="4" s="1"/>
  <c r="B23" i="2"/>
  <c r="B21" i="2"/>
  <c r="B22" i="2"/>
  <c r="B8" i="2"/>
  <c r="B17" i="2"/>
  <c r="B19" i="2"/>
  <c r="B13" i="2"/>
  <c r="B10" i="2"/>
  <c r="B6" i="2"/>
  <c r="B11" i="2"/>
  <c r="B5" i="2"/>
  <c r="B9" i="2"/>
  <c r="B15" i="2"/>
  <c r="B7" i="2"/>
  <c r="B20" i="2"/>
  <c r="B12" i="2"/>
  <c r="B18" i="2"/>
  <c r="B14" i="2"/>
  <c r="B16" i="2"/>
  <c r="AC73" i="4" l="1"/>
  <c r="R5" i="4"/>
  <c r="S5" i="4" s="1"/>
  <c r="R7" i="4"/>
  <c r="S7" i="4" s="1"/>
  <c r="R19" i="4"/>
  <c r="S19" i="4" s="1"/>
  <c r="R24" i="4"/>
  <c r="S24" i="4" s="1"/>
  <c r="R14" i="4"/>
  <c r="S14" i="4" s="1"/>
  <c r="R9" i="4"/>
  <c r="S9" i="4" s="1"/>
  <c r="R15" i="4"/>
  <c r="AC82" i="4"/>
  <c r="R20" i="4"/>
  <c r="S20" i="4" s="1"/>
  <c r="R10" i="4"/>
  <c r="R16" i="4"/>
  <c r="S16" i="4" s="1"/>
  <c r="AC113" i="4"/>
  <c r="AC72" i="4"/>
  <c r="AE106" i="4" s="1"/>
  <c r="AC75" i="4"/>
  <c r="AC79" i="4"/>
  <c r="AC83" i="4"/>
  <c r="AC87" i="4"/>
  <c r="AC91" i="4"/>
  <c r="AC95" i="4"/>
  <c r="S27" i="4"/>
  <c r="AC76" i="4"/>
  <c r="AC80" i="4"/>
  <c r="AC84" i="4"/>
  <c r="AC88" i="4"/>
  <c r="AC92" i="4"/>
  <c r="AC96" i="4"/>
  <c r="S12" i="4"/>
  <c r="AC77" i="4"/>
  <c r="AC81" i="4"/>
  <c r="AC78" i="4"/>
  <c r="AC86" i="4"/>
  <c r="AC90" i="4"/>
  <c r="AC94" i="4"/>
  <c r="AC98" i="4"/>
  <c r="S21" i="4"/>
  <c r="K8" i="9"/>
  <c r="D30" i="4"/>
  <c r="S37" i="4"/>
  <c r="T33" i="4" s="1"/>
  <c r="U34" i="4" s="1"/>
  <c r="V34" i="4" s="1"/>
  <c r="W34" i="4" s="1"/>
  <c r="E34" i="4" s="1"/>
  <c r="AC34" i="4" s="1"/>
  <c r="AC107" i="4"/>
  <c r="AC114" i="4"/>
  <c r="AC108" i="4"/>
  <c r="S57" i="4"/>
  <c r="U38" i="4"/>
  <c r="V38" i="4" s="1"/>
  <c r="W38" i="4" s="1"/>
  <c r="S52" i="4"/>
  <c r="S44" i="4"/>
  <c r="S18" i="4"/>
  <c r="S23" i="4"/>
  <c r="AC115" i="4"/>
  <c r="S48" i="4"/>
  <c r="S55" i="4"/>
  <c r="S71" i="4"/>
  <c r="S26" i="4"/>
  <c r="S28" i="4"/>
  <c r="S47" i="4"/>
  <c r="S8" i="4"/>
  <c r="S10" i="4"/>
  <c r="S15" i="4"/>
  <c r="S30" i="4"/>
  <c r="T29" i="4" s="1"/>
  <c r="U32" i="4" s="1"/>
  <c r="V32" i="4" s="1"/>
  <c r="W32" i="4" s="1"/>
  <c r="E32" i="4" s="1"/>
  <c r="E109" i="4" s="1"/>
  <c r="S45" i="4"/>
  <c r="S54" i="4"/>
  <c r="S70" i="4"/>
  <c r="B24" i="2"/>
  <c r="C23" i="2" s="1"/>
  <c r="D23" i="2" s="1"/>
  <c r="T5" i="4" l="1"/>
  <c r="U5" i="4" s="1"/>
  <c r="V5" i="4" s="1"/>
  <c r="W5" i="4" s="1"/>
  <c r="AA38" i="4"/>
  <c r="T39" i="4"/>
  <c r="U46" i="4" s="1"/>
  <c r="V46" i="4" s="1"/>
  <c r="W46" i="4" s="1"/>
  <c r="E46" i="4" s="1"/>
  <c r="AC46" i="4" s="1"/>
  <c r="U31" i="4"/>
  <c r="V31" i="4" s="1"/>
  <c r="W31" i="4" s="1"/>
  <c r="E31" i="4" s="1"/>
  <c r="AC31" i="4" s="1"/>
  <c r="AH18" i="4"/>
  <c r="U39" i="4"/>
  <c r="V39" i="4" s="1"/>
  <c r="W39" i="4" s="1"/>
  <c r="E39" i="4" s="1"/>
  <c r="AC39" i="4" s="1"/>
  <c r="U29" i="4"/>
  <c r="V29" i="4" s="1"/>
  <c r="U47" i="4"/>
  <c r="V47" i="4" s="1"/>
  <c r="W47" i="4" s="1"/>
  <c r="E47" i="4" s="1"/>
  <c r="AC47" i="4" s="1"/>
  <c r="U33" i="4"/>
  <c r="V33" i="4" s="1"/>
  <c r="T56" i="4"/>
  <c r="U70" i="4" s="1"/>
  <c r="V70" i="4" s="1"/>
  <c r="W70" i="4" s="1"/>
  <c r="E70" i="4" s="1"/>
  <c r="AC70" i="4" s="1"/>
  <c r="AH19" i="4"/>
  <c r="U40" i="4"/>
  <c r="V40" i="4" s="1"/>
  <c r="Y38" i="4"/>
  <c r="E38" i="4"/>
  <c r="AC38" i="4" s="1"/>
  <c r="AE38" i="4" s="1"/>
  <c r="U35" i="4"/>
  <c r="V35" i="4" s="1"/>
  <c r="W35" i="4" s="1"/>
  <c r="E35" i="4" s="1"/>
  <c r="AC35" i="4" s="1"/>
  <c r="U41" i="4"/>
  <c r="V41" i="4" s="1"/>
  <c r="W41" i="4" s="1"/>
  <c r="E41" i="4" s="1"/>
  <c r="AC41" i="4" s="1"/>
  <c r="U43" i="4"/>
  <c r="V43" i="4" s="1"/>
  <c r="W43" i="4" s="1"/>
  <c r="E43" i="4" s="1"/>
  <c r="AC43" i="4" s="1"/>
  <c r="U36" i="4"/>
  <c r="V36" i="4" s="1"/>
  <c r="W36" i="4" s="1"/>
  <c r="E36" i="4" s="1"/>
  <c r="AC36" i="4" s="1"/>
  <c r="U7" i="4"/>
  <c r="V7" i="4" s="1"/>
  <c r="W7" i="4" s="1"/>
  <c r="E7" i="4" s="1"/>
  <c r="AC7" i="4" s="1"/>
  <c r="AC32" i="4"/>
  <c r="U55" i="4"/>
  <c r="V55" i="4" s="1"/>
  <c r="W55" i="4" s="1"/>
  <c r="E55" i="4" s="1"/>
  <c r="U30" i="4"/>
  <c r="V30" i="4" s="1"/>
  <c r="W30" i="4" s="1"/>
  <c r="E30" i="4" s="1"/>
  <c r="AC30" i="4" s="1"/>
  <c r="U52" i="4"/>
  <c r="V52" i="4" s="1"/>
  <c r="W52" i="4" s="1"/>
  <c r="E52" i="4" s="1"/>
  <c r="AC52" i="4" s="1"/>
  <c r="T25" i="4"/>
  <c r="U28" i="4" s="1"/>
  <c r="V28" i="4" s="1"/>
  <c r="W28" i="4" s="1"/>
  <c r="E28" i="4" s="1"/>
  <c r="AC28" i="4" s="1"/>
  <c r="U37" i="4"/>
  <c r="V37" i="4" s="1"/>
  <c r="W37" i="4" s="1"/>
  <c r="E37" i="4" s="1"/>
  <c r="AC37" i="4" s="1"/>
  <c r="C12" i="2"/>
  <c r="D12" i="2" s="1"/>
  <c r="C20" i="2"/>
  <c r="D20" i="2" s="1"/>
  <c r="C15" i="2"/>
  <c r="D15" i="2" s="1"/>
  <c r="C19" i="2"/>
  <c r="D19" i="2" s="1"/>
  <c r="C5" i="2"/>
  <c r="D5" i="2" s="1"/>
  <c r="C13" i="2"/>
  <c r="D13" i="2" s="1"/>
  <c r="C21" i="2"/>
  <c r="D21" i="2" s="1"/>
  <c r="C6" i="2"/>
  <c r="D6" i="2" s="1"/>
  <c r="C14" i="2"/>
  <c r="D14" i="2" s="1"/>
  <c r="C22" i="2"/>
  <c r="D22" i="2" s="1"/>
  <c r="C7" i="2"/>
  <c r="D7" i="2" s="1"/>
  <c r="C18" i="2"/>
  <c r="D18" i="2" s="1"/>
  <c r="C8" i="2"/>
  <c r="D8" i="2" s="1"/>
  <c r="C16" i="2"/>
  <c r="D16" i="2" s="1"/>
  <c r="C10" i="2"/>
  <c r="D10" i="2" s="1"/>
  <c r="C11" i="2"/>
  <c r="D11" i="2" s="1"/>
  <c r="C9" i="2"/>
  <c r="D9" i="2" s="1"/>
  <c r="C17" i="2"/>
  <c r="D17" i="2" s="1"/>
  <c r="U53" i="4" l="1"/>
  <c r="V53" i="4" s="1"/>
  <c r="W53" i="4" s="1"/>
  <c r="E53" i="4" s="1"/>
  <c r="AC53" i="4" s="1"/>
  <c r="U48" i="4"/>
  <c r="V48" i="4" s="1"/>
  <c r="W48" i="4" s="1"/>
  <c r="E48" i="4" s="1"/>
  <c r="AC48" i="4" s="1"/>
  <c r="U49" i="4"/>
  <c r="V49" i="4" s="1"/>
  <c r="W49" i="4" s="1"/>
  <c r="E49" i="4" s="1"/>
  <c r="AC49" i="4" s="1"/>
  <c r="U45" i="4"/>
  <c r="V45" i="4" s="1"/>
  <c r="W45" i="4" s="1"/>
  <c r="E45" i="4" s="1"/>
  <c r="AC45" i="4" s="1"/>
  <c r="U42" i="4"/>
  <c r="V42" i="4" s="1"/>
  <c r="W42" i="4" s="1"/>
  <c r="E42" i="4" s="1"/>
  <c r="AC42" i="4" s="1"/>
  <c r="U51" i="4"/>
  <c r="V51" i="4" s="1"/>
  <c r="W51" i="4" s="1"/>
  <c r="E51" i="4" s="1"/>
  <c r="AC51" i="4" s="1"/>
  <c r="U50" i="4"/>
  <c r="V50" i="4" s="1"/>
  <c r="W50" i="4" s="1"/>
  <c r="E50" i="4" s="1"/>
  <c r="AC50" i="4" s="1"/>
  <c r="U54" i="4"/>
  <c r="V54" i="4" s="1"/>
  <c r="W54" i="4" s="1"/>
  <c r="E54" i="4" s="1"/>
  <c r="AC54" i="4" s="1"/>
  <c r="U44" i="4"/>
  <c r="V44" i="4" s="1"/>
  <c r="W44" i="4" s="1"/>
  <c r="E44" i="4" s="1"/>
  <c r="AC44" i="4" s="1"/>
  <c r="AH20" i="4"/>
  <c r="U71" i="4"/>
  <c r="V71" i="4" s="1"/>
  <c r="W71" i="4" s="1"/>
  <c r="E71" i="4" s="1"/>
  <c r="E120" i="4" s="1"/>
  <c r="U19" i="4"/>
  <c r="V19" i="4" s="1"/>
  <c r="W19" i="4" s="1"/>
  <c r="E19" i="4" s="1"/>
  <c r="AC19" i="4" s="1"/>
  <c r="U27" i="4"/>
  <c r="V27" i="4" s="1"/>
  <c r="W27" i="4" s="1"/>
  <c r="E27" i="4" s="1"/>
  <c r="AC27" i="4" s="1"/>
  <c r="U25" i="4"/>
  <c r="V25" i="4" s="1"/>
  <c r="W40" i="4"/>
  <c r="U16" i="4"/>
  <c r="V16" i="4" s="1"/>
  <c r="W16" i="4" s="1"/>
  <c r="E16" i="4" s="1"/>
  <c r="AC16" i="4" s="1"/>
  <c r="U11" i="4"/>
  <c r="V11" i="4" s="1"/>
  <c r="W11" i="4" s="1"/>
  <c r="E11" i="4" s="1"/>
  <c r="AC11" i="4" s="1"/>
  <c r="U6" i="4"/>
  <c r="V6" i="4" s="1"/>
  <c r="W6" i="4" s="1"/>
  <c r="E6" i="4" s="1"/>
  <c r="AC6" i="4" s="1"/>
  <c r="U18" i="4"/>
  <c r="V18" i="4" s="1"/>
  <c r="W18" i="4" s="1"/>
  <c r="E18" i="4" s="1"/>
  <c r="AC18" i="4" s="1"/>
  <c r="U13" i="4"/>
  <c r="V13" i="4" s="1"/>
  <c r="W13" i="4" s="1"/>
  <c r="E13" i="4" s="1"/>
  <c r="AC13" i="4" s="1"/>
  <c r="U14" i="4"/>
  <c r="V14" i="4" s="1"/>
  <c r="W14" i="4" s="1"/>
  <c r="E14" i="4" s="1"/>
  <c r="AC14" i="4" s="1"/>
  <c r="U9" i="4"/>
  <c r="V9" i="4" s="1"/>
  <c r="W9" i="4" s="1"/>
  <c r="E9" i="4" s="1"/>
  <c r="AC9" i="4" s="1"/>
  <c r="U22" i="4"/>
  <c r="V22" i="4" s="1"/>
  <c r="W22" i="4" s="1"/>
  <c r="E22" i="4" s="1"/>
  <c r="AC22" i="4" s="1"/>
  <c r="U17" i="4"/>
  <c r="V17" i="4" s="1"/>
  <c r="W17" i="4" s="1"/>
  <c r="E17" i="4" s="1"/>
  <c r="AC17" i="4" s="1"/>
  <c r="U21" i="4"/>
  <c r="V21" i="4" s="1"/>
  <c r="W21" i="4" s="1"/>
  <c r="E21" i="4" s="1"/>
  <c r="AC21" i="4" s="1"/>
  <c r="U23" i="4"/>
  <c r="V23" i="4" s="1"/>
  <c r="W23" i="4" s="1"/>
  <c r="E23" i="4" s="1"/>
  <c r="AC23" i="4" s="1"/>
  <c r="U20" i="4"/>
  <c r="V20" i="4" s="1"/>
  <c r="W20" i="4" s="1"/>
  <c r="E20" i="4" s="1"/>
  <c r="AC20" i="4" s="1"/>
  <c r="U12" i="4"/>
  <c r="V12" i="4" s="1"/>
  <c r="W12" i="4" s="1"/>
  <c r="E12" i="4" s="1"/>
  <c r="AC12" i="4" s="1"/>
  <c r="U10" i="4"/>
  <c r="V10" i="4" s="1"/>
  <c r="W10" i="4" s="1"/>
  <c r="E10" i="4" s="1"/>
  <c r="AC10" i="4" s="1"/>
  <c r="U26" i="4"/>
  <c r="V26" i="4" s="1"/>
  <c r="W26" i="4" s="1"/>
  <c r="E26" i="4" s="1"/>
  <c r="AC26" i="4" s="1"/>
  <c r="W29" i="4"/>
  <c r="AA32" i="4"/>
  <c r="U60" i="4"/>
  <c r="V60" i="4" s="1"/>
  <c r="W60" i="4" s="1"/>
  <c r="E60" i="4" s="1"/>
  <c r="AC60" i="4" s="1"/>
  <c r="U67" i="4"/>
  <c r="V67" i="4" s="1"/>
  <c r="W67" i="4" s="1"/>
  <c r="E67" i="4" s="1"/>
  <c r="AC67" i="4" s="1"/>
  <c r="U64" i="4"/>
  <c r="V64" i="4" s="1"/>
  <c r="W64" i="4" s="1"/>
  <c r="E64" i="4" s="1"/>
  <c r="AC64" i="4" s="1"/>
  <c r="U57" i="4"/>
  <c r="V57" i="4" s="1"/>
  <c r="W57" i="4" s="1"/>
  <c r="E57" i="4" s="1"/>
  <c r="AC57" i="4" s="1"/>
  <c r="U58" i="4"/>
  <c r="V58" i="4" s="1"/>
  <c r="W58" i="4" s="1"/>
  <c r="E58" i="4" s="1"/>
  <c r="AC58" i="4" s="1"/>
  <c r="U61" i="4"/>
  <c r="V61" i="4" s="1"/>
  <c r="W61" i="4" s="1"/>
  <c r="E61" i="4" s="1"/>
  <c r="AC61" i="4" s="1"/>
  <c r="U66" i="4"/>
  <c r="V66" i="4" s="1"/>
  <c r="W66" i="4" s="1"/>
  <c r="E66" i="4" s="1"/>
  <c r="AC66" i="4" s="1"/>
  <c r="U69" i="4"/>
  <c r="V69" i="4" s="1"/>
  <c r="W69" i="4" s="1"/>
  <c r="E69" i="4" s="1"/>
  <c r="AC69" i="4" s="1"/>
  <c r="U68" i="4"/>
  <c r="V68" i="4" s="1"/>
  <c r="W68" i="4" s="1"/>
  <c r="E68" i="4" s="1"/>
  <c r="AC68" i="4" s="1"/>
  <c r="U62" i="4"/>
  <c r="V62" i="4" s="1"/>
  <c r="W62" i="4" s="1"/>
  <c r="E62" i="4" s="1"/>
  <c r="AC62" i="4" s="1"/>
  <c r="U56" i="4"/>
  <c r="V56" i="4" s="1"/>
  <c r="U65" i="4"/>
  <c r="V65" i="4" s="1"/>
  <c r="W65" i="4" s="1"/>
  <c r="E65" i="4" s="1"/>
  <c r="AC65" i="4" s="1"/>
  <c r="U59" i="4"/>
  <c r="V59" i="4" s="1"/>
  <c r="W59" i="4" s="1"/>
  <c r="E59" i="4" s="1"/>
  <c r="AC59" i="4" s="1"/>
  <c r="U63" i="4"/>
  <c r="V63" i="4" s="1"/>
  <c r="W63" i="4" s="1"/>
  <c r="E63" i="4" s="1"/>
  <c r="AC63" i="4" s="1"/>
  <c r="U15" i="4"/>
  <c r="V15" i="4" s="1"/>
  <c r="W15" i="4" s="1"/>
  <c r="E15" i="4" s="1"/>
  <c r="AC15" i="4" s="1"/>
  <c r="U24" i="4"/>
  <c r="V24" i="4" s="1"/>
  <c r="W24" i="4" s="1"/>
  <c r="E24" i="4" s="1"/>
  <c r="AC24" i="4" s="1"/>
  <c r="U8" i="4"/>
  <c r="V8" i="4" s="1"/>
  <c r="W8" i="4" s="1"/>
  <c r="E8" i="4" s="1"/>
  <c r="AC8" i="4" s="1"/>
  <c r="AA37" i="4"/>
  <c r="W33" i="4"/>
  <c r="D24" i="2"/>
  <c r="C24" i="2"/>
  <c r="AC71" i="4" l="1"/>
  <c r="AA55" i="4"/>
  <c r="E118" i="4"/>
  <c r="E110" i="4" s="1"/>
  <c r="AA24" i="4"/>
  <c r="Y32" i="4"/>
  <c r="E117" i="4" s="1"/>
  <c r="E29" i="4"/>
  <c r="AC29" i="4" s="1"/>
  <c r="AD32" i="4" s="1"/>
  <c r="Y55" i="4"/>
  <c r="E40" i="4"/>
  <c r="AC40" i="4" s="1"/>
  <c r="AE55" i="4" s="1"/>
  <c r="W25" i="4"/>
  <c r="AA28" i="4"/>
  <c r="Y37" i="4"/>
  <c r="E33" i="4"/>
  <c r="AC33" i="4" s="1"/>
  <c r="AE37" i="4" s="1"/>
  <c r="W56" i="4"/>
  <c r="AA71" i="4"/>
  <c r="E56" i="4" l="1"/>
  <c r="AC56" i="4" s="1"/>
  <c r="AE71" i="4" s="1"/>
  <c r="Y71" i="4"/>
  <c r="AC117" i="4"/>
  <c r="AE32" i="4" s="1"/>
  <c r="E25" i="4"/>
  <c r="AC25" i="4" s="1"/>
  <c r="AD28" i="4" s="1"/>
  <c r="Y28" i="4"/>
  <c r="E116" i="4" s="1"/>
  <c r="AC116" i="4" s="1"/>
  <c r="Y24" i="4"/>
  <c r="E5" i="4"/>
  <c r="AC5" i="4" s="1"/>
  <c r="E119" i="4" l="1"/>
  <c r="AE28" i="4"/>
  <c r="AC118" i="4"/>
  <c r="AH14" i="4" s="1"/>
  <c r="AH13" i="4"/>
  <c r="AD24" i="4"/>
  <c r="AE24" i="4" l="1"/>
  <c r="AI13" i="4" s="1"/>
  <c r="AH15" i="4"/>
</calcChain>
</file>

<file path=xl/sharedStrings.xml><?xml version="1.0" encoding="utf-8"?>
<sst xmlns="http://schemas.openxmlformats.org/spreadsheetml/2006/main" count="884" uniqueCount="471">
  <si>
    <t>Bases</t>
  </si>
  <si>
    <t>Number of bases</t>
  </si>
  <si>
    <t>%</t>
  </si>
  <si>
    <t>Molar ratio</t>
  </si>
  <si>
    <t>Compound name</t>
  </si>
  <si>
    <t>Number of A</t>
  </si>
  <si>
    <t>datp</t>
  </si>
  <si>
    <t>Number of C</t>
  </si>
  <si>
    <t>dctp</t>
  </si>
  <si>
    <t>Number of G</t>
  </si>
  <si>
    <t>dgtp</t>
  </si>
  <si>
    <t>Number of T</t>
  </si>
  <si>
    <t>dttp</t>
  </si>
  <si>
    <t>Total:</t>
  </si>
  <si>
    <t>Total codons per aa</t>
  </si>
  <si>
    <t>Frequency per thousand</t>
  </si>
  <si>
    <t xml:space="preserve"> Ala (A)</t>
  </si>
  <si>
    <t>ala-L</t>
  </si>
  <si>
    <t xml:space="preserve"> Arg (R)</t>
  </si>
  <si>
    <t>arg-L</t>
  </si>
  <si>
    <t xml:space="preserve"> Asn (N)</t>
  </si>
  <si>
    <t>asn-L</t>
  </si>
  <si>
    <t xml:space="preserve"> Asp (D)</t>
  </si>
  <si>
    <t>asp-L</t>
  </si>
  <si>
    <t xml:space="preserve"> Cys (C)</t>
  </si>
  <si>
    <t>cys-L</t>
  </si>
  <si>
    <t xml:space="preserve"> Gln (Q)</t>
  </si>
  <si>
    <t>gln-L</t>
  </si>
  <si>
    <t xml:space="preserve"> Glu (E)</t>
  </si>
  <si>
    <t>glu-L</t>
  </si>
  <si>
    <t xml:space="preserve"> Gly (G)</t>
  </si>
  <si>
    <t>gly</t>
  </si>
  <si>
    <t xml:space="preserve"> His (H)</t>
  </si>
  <si>
    <t>his-L</t>
  </si>
  <si>
    <t xml:space="preserve"> Ile (I)</t>
  </si>
  <si>
    <t>ile-L</t>
  </si>
  <si>
    <t xml:space="preserve"> Leu (L)</t>
  </si>
  <si>
    <t>leu-L</t>
  </si>
  <si>
    <t xml:space="preserve"> Lys (K)</t>
  </si>
  <si>
    <t>lys-L</t>
  </si>
  <si>
    <t xml:space="preserve"> Met (M)</t>
  </si>
  <si>
    <t>met-L</t>
  </si>
  <si>
    <t xml:space="preserve"> Phe (F)</t>
  </si>
  <si>
    <t>phe-L</t>
  </si>
  <si>
    <t xml:space="preserve"> Pro (P)</t>
  </si>
  <si>
    <t>pro-L</t>
  </si>
  <si>
    <t xml:space="preserve"> Ser (S)</t>
  </si>
  <si>
    <t>ser-L</t>
  </si>
  <si>
    <t xml:space="preserve"> Thr (T)</t>
  </si>
  <si>
    <t>thr-L</t>
  </si>
  <si>
    <t xml:space="preserve"> Trp (W)</t>
  </si>
  <si>
    <t>trp-L</t>
  </si>
  <si>
    <t xml:space="preserve"> Tyr (Y)</t>
  </si>
  <si>
    <t>tyr-L</t>
  </si>
  <si>
    <t xml:space="preserve"> Val (V)</t>
  </si>
  <si>
    <t>val-L</t>
  </si>
  <si>
    <t>Notes</t>
  </si>
  <si>
    <t>Macromolecule</t>
  </si>
  <si>
    <t>overall wt%</t>
  </si>
  <si>
    <t>composition (molar fraction)</t>
  </si>
  <si>
    <t>location</t>
  </si>
  <si>
    <t>type</t>
  </si>
  <si>
    <t>formula</t>
  </si>
  <si>
    <t>C</t>
  </si>
  <si>
    <t>H</t>
  </si>
  <si>
    <t>N</t>
  </si>
  <si>
    <t>O</t>
  </si>
  <si>
    <t>P</t>
  </si>
  <si>
    <t>S</t>
  </si>
  <si>
    <t>MWcorr (mg/mmol)</t>
  </si>
  <si>
    <t>total wt (mg)</t>
  </si>
  <si>
    <t>total mmols material</t>
  </si>
  <si>
    <t>class</t>
  </si>
  <si>
    <t>final wt%</t>
  </si>
  <si>
    <t>Reference</t>
  </si>
  <si>
    <t>Reactants</t>
  </si>
  <si>
    <t>NH</t>
  </si>
  <si>
    <t>Neidhardt FC, Ingraham JL, Schaechter M (1990) Physiology of the bacterial cell : a molecular approach. Sinauer Associates, Sunderland, Mass.</t>
  </si>
  <si>
    <t>Protein</t>
  </si>
  <si>
    <t>cytoplasm</t>
  </si>
  <si>
    <t>AA</t>
  </si>
  <si>
    <t>C3H7NO2</t>
  </si>
  <si>
    <t>h2o</t>
  </si>
  <si>
    <t>C6H15N4O2</t>
  </si>
  <si>
    <t>C4H8N2O3</t>
  </si>
  <si>
    <t>C4H6NO4</t>
  </si>
  <si>
    <t>C3H7NO2S</t>
  </si>
  <si>
    <t>C5H10N2O3</t>
  </si>
  <si>
    <t>C5H8NO4</t>
  </si>
  <si>
    <t>C2H5NO2</t>
  </si>
  <si>
    <t>consistency check</t>
  </si>
  <si>
    <t>difference</t>
  </si>
  <si>
    <t>C6H9N3O2</t>
  </si>
  <si>
    <t>reactants</t>
  </si>
  <si>
    <t>C6H13NO2</t>
  </si>
  <si>
    <t>products</t>
  </si>
  <si>
    <t>C6H15N2O2</t>
  </si>
  <si>
    <t>C5H11NO2S</t>
  </si>
  <si>
    <t>maintenance</t>
  </si>
  <si>
    <t>C9H11NO2</t>
  </si>
  <si>
    <t>C5H9NO2</t>
  </si>
  <si>
    <t>C3H7NO3</t>
  </si>
  <si>
    <t>C4H9NO3</t>
  </si>
  <si>
    <t>C11H12N2O2</t>
  </si>
  <si>
    <t>C9H11NO3</t>
  </si>
  <si>
    <t>C5H11NO2</t>
  </si>
  <si>
    <t>DNA</t>
  </si>
  <si>
    <t>C10H12N5O12P3</t>
  </si>
  <si>
    <t>ppi</t>
  </si>
  <si>
    <t xml:space="preserve"> </t>
  </si>
  <si>
    <t>C9H12N3O13P3</t>
  </si>
  <si>
    <t>C10H12N5O13P3</t>
  </si>
  <si>
    <t>C10H13N2O14P3</t>
  </si>
  <si>
    <t>RNA</t>
  </si>
  <si>
    <t>ctp</t>
  </si>
  <si>
    <t>C9H12N3O14P3</t>
  </si>
  <si>
    <t>gtp</t>
  </si>
  <si>
    <t>C10H12N5O14P3</t>
  </si>
  <si>
    <t>utp</t>
  </si>
  <si>
    <t>C9H11N2O15P3</t>
  </si>
  <si>
    <t>atp**</t>
  </si>
  <si>
    <t>murein</t>
  </si>
  <si>
    <t>murein4p4p</t>
  </si>
  <si>
    <t>periplasm</t>
  </si>
  <si>
    <t>C74H114N14O40</t>
  </si>
  <si>
    <t>none</t>
  </si>
  <si>
    <t>murein3p3p</t>
  </si>
  <si>
    <t>C68H104N12O38</t>
  </si>
  <si>
    <t>murein4px4p</t>
  </si>
  <si>
    <t>C74H112N14O39</t>
  </si>
  <si>
    <t>murein3px4p</t>
  </si>
  <si>
    <t>C71H107N13O38</t>
  </si>
  <si>
    <t>murein4px4px4p</t>
  </si>
  <si>
    <t>C111H167N21O58</t>
  </si>
  <si>
    <t>LPS</t>
  </si>
  <si>
    <t>lpspput</t>
  </si>
  <si>
    <t>extra-cellular face</t>
  </si>
  <si>
    <t>C148H254N6O91P6</t>
  </si>
  <si>
    <t>lipid</t>
  </si>
  <si>
    <t>pe140</t>
  </si>
  <si>
    <t>cytoplasm / periplasm</t>
  </si>
  <si>
    <t>C33H66N1O8P1</t>
  </si>
  <si>
    <t>pe160</t>
  </si>
  <si>
    <t>C37H74N1O8P1</t>
  </si>
  <si>
    <t>pe161</t>
  </si>
  <si>
    <t>C37H70N1O8P1</t>
  </si>
  <si>
    <t>pe181</t>
  </si>
  <si>
    <t>C41H78N1O8P1</t>
  </si>
  <si>
    <t>pe180</t>
  </si>
  <si>
    <t>C41H82N1O8P1</t>
  </si>
  <si>
    <t>pg140</t>
  </si>
  <si>
    <t>C34H66O10P1</t>
  </si>
  <si>
    <t>pg160</t>
  </si>
  <si>
    <t>C38H74O10P1</t>
  </si>
  <si>
    <t>pg161</t>
  </si>
  <si>
    <t>C38H70O10P1</t>
  </si>
  <si>
    <t>pg181</t>
  </si>
  <si>
    <t>C42H78O10P1</t>
  </si>
  <si>
    <t>pg180</t>
  </si>
  <si>
    <t>C42H82O10P1</t>
  </si>
  <si>
    <t>clpn140</t>
  </si>
  <si>
    <t>C65H124O17P2</t>
  </si>
  <si>
    <t>clpn160</t>
  </si>
  <si>
    <t>C73H140O17P2</t>
  </si>
  <si>
    <t>clpn161</t>
  </si>
  <si>
    <t>C73H132O17P2</t>
  </si>
  <si>
    <t>clpn181</t>
  </si>
  <si>
    <t>C81H148O17P2</t>
  </si>
  <si>
    <t>clpn180</t>
  </si>
  <si>
    <t>C81H156O17P2</t>
  </si>
  <si>
    <t>cpe160</t>
  </si>
  <si>
    <t>C39H74N1O8P1</t>
  </si>
  <si>
    <t>cpg160</t>
  </si>
  <si>
    <t>C40H74O10P1</t>
  </si>
  <si>
    <t>inorganic ions</t>
  </si>
  <si>
    <t>k</t>
  </si>
  <si>
    <t>K</t>
  </si>
  <si>
    <t>nh4</t>
  </si>
  <si>
    <t>H4N</t>
  </si>
  <si>
    <t>mg2</t>
  </si>
  <si>
    <t>Mg</t>
  </si>
  <si>
    <t>ca2</t>
  </si>
  <si>
    <t>Ca</t>
  </si>
  <si>
    <t>fe2</t>
  </si>
  <si>
    <t>Fe</t>
  </si>
  <si>
    <t>fe3</t>
  </si>
  <si>
    <t>cu2</t>
  </si>
  <si>
    <t>Cu</t>
  </si>
  <si>
    <t>mn2</t>
  </si>
  <si>
    <t>Mn</t>
  </si>
  <si>
    <t>mobd</t>
  </si>
  <si>
    <t>MoO4</t>
  </si>
  <si>
    <t>cobalt2</t>
  </si>
  <si>
    <t>Co</t>
  </si>
  <si>
    <t>zn2</t>
  </si>
  <si>
    <t>Zn</t>
  </si>
  <si>
    <t>cl</t>
  </si>
  <si>
    <t>Cl</t>
  </si>
  <si>
    <t>ni2</t>
  </si>
  <si>
    <t>Ni</t>
  </si>
  <si>
    <t>na1</t>
  </si>
  <si>
    <t>Na</t>
  </si>
  <si>
    <t>so4</t>
  </si>
  <si>
    <t>O4S</t>
  </si>
  <si>
    <t>pi**</t>
  </si>
  <si>
    <t>HO4P</t>
  </si>
  <si>
    <t>soluble pool</t>
  </si>
  <si>
    <t>ptrc</t>
  </si>
  <si>
    <t>polyamine</t>
  </si>
  <si>
    <t>C4H14N2</t>
  </si>
  <si>
    <t>accoa</t>
  </si>
  <si>
    <t>cofactor</t>
  </si>
  <si>
    <t>C23H34N7O17P3S</t>
  </si>
  <si>
    <t>coa</t>
  </si>
  <si>
    <t>C21H32N7O16P3S</t>
  </si>
  <si>
    <t>succoa</t>
  </si>
  <si>
    <t>C25H35N7O19P3S</t>
  </si>
  <si>
    <t>malcoa</t>
  </si>
  <si>
    <t>C24H33N7O19P3S</t>
  </si>
  <si>
    <t>nad</t>
  </si>
  <si>
    <t>C21H26N7O14P2</t>
  </si>
  <si>
    <t>nadh</t>
  </si>
  <si>
    <t>C21H27N7O14P2</t>
  </si>
  <si>
    <t>nadp</t>
  </si>
  <si>
    <t>C21H25N7O17P3</t>
  </si>
  <si>
    <t>nadph</t>
  </si>
  <si>
    <t>C21H26N7O17P3</t>
  </si>
  <si>
    <t>fad</t>
  </si>
  <si>
    <t>C27H31N9O15P2</t>
  </si>
  <si>
    <t>thf</t>
  </si>
  <si>
    <t>C19H21N7O6</t>
  </si>
  <si>
    <t>mlthf</t>
  </si>
  <si>
    <t>C20H21N7O6</t>
  </si>
  <si>
    <t>5mthf</t>
  </si>
  <si>
    <t>C20H24N7O6</t>
  </si>
  <si>
    <t>thmpp</t>
  </si>
  <si>
    <t>C12H16N4O7P2S</t>
  </si>
  <si>
    <t>q8h2</t>
  </si>
  <si>
    <t>C49H76O4</t>
  </si>
  <si>
    <t>pydx5p</t>
  </si>
  <si>
    <t>C8H8NO6P</t>
  </si>
  <si>
    <t>hemeO</t>
  </si>
  <si>
    <t>C49H56FeN4O5</t>
  </si>
  <si>
    <t>pheme</t>
  </si>
  <si>
    <t>C39H30FeN4O4</t>
  </si>
  <si>
    <t>sheme</t>
  </si>
  <si>
    <t>C42H36FeN4O16</t>
  </si>
  <si>
    <t>pyovd-kt</t>
  </si>
  <si>
    <t>C30H27N3O15</t>
  </si>
  <si>
    <t>gthrd</t>
  </si>
  <si>
    <t>C10H16N3O6S</t>
  </si>
  <si>
    <t>adocbl</t>
  </si>
  <si>
    <t>C72H100CoN18O17P</t>
  </si>
  <si>
    <t>udcpdp</t>
  </si>
  <si>
    <t>C55H89O7P2</t>
  </si>
  <si>
    <t>10fthf</t>
  </si>
  <si>
    <t>C20H21N7O7</t>
  </si>
  <si>
    <t>chor</t>
  </si>
  <si>
    <t>C10H8O6</t>
  </si>
  <si>
    <t>amet</t>
  </si>
  <si>
    <t>C15H23N6O5S</t>
  </si>
  <si>
    <t>ribflv</t>
  </si>
  <si>
    <t>C17H20N4O6</t>
  </si>
  <si>
    <t>2fe2s</t>
  </si>
  <si>
    <t>S2Fe2</t>
  </si>
  <si>
    <t>4fe4s</t>
  </si>
  <si>
    <t>S4Fe4</t>
  </si>
  <si>
    <t>mocogdp</t>
  </si>
  <si>
    <t>C20H22N10O15P2S2Mo</t>
  </si>
  <si>
    <t>btamp</t>
  </si>
  <si>
    <t>C20H27N7O9PS</t>
  </si>
  <si>
    <t>lipopb</t>
  </si>
  <si>
    <t>C8H13OS2</t>
  </si>
  <si>
    <t>pqqh2</t>
  </si>
  <si>
    <t>C14H5N2O8</t>
  </si>
  <si>
    <t>bmocogdp</t>
  </si>
  <si>
    <t>C40H44N20O27P4S4Mo</t>
  </si>
  <si>
    <t>thmnp</t>
  </si>
  <si>
    <t>C9H15N5O4</t>
  </si>
  <si>
    <t>maint</t>
  </si>
  <si>
    <t>C10H12N5O13P5</t>
  </si>
  <si>
    <t>h2o**</t>
  </si>
  <si>
    <t>H2O</t>
  </si>
  <si>
    <t>RNA / maint</t>
  </si>
  <si>
    <t>cyttoplasm</t>
  </si>
  <si>
    <t>AA difference / maint</t>
  </si>
  <si>
    <t xml:space="preserve">Products </t>
  </si>
  <si>
    <t>adp</t>
  </si>
  <si>
    <t>C10H12N5O10P2</t>
  </si>
  <si>
    <t>h</t>
  </si>
  <si>
    <t>sum of dNTPs</t>
  </si>
  <si>
    <t>ppi**</t>
  </si>
  <si>
    <t>HO7P2</t>
  </si>
  <si>
    <t>sum of NTPs</t>
  </si>
  <si>
    <t>sum of AA</t>
  </si>
  <si>
    <t>NT difference / dNT difference</t>
  </si>
  <si>
    <t>sum of NTPs and dNTPs</t>
  </si>
  <si>
    <t>maintenance / ions</t>
  </si>
  <si>
    <t>Maintenance</t>
  </si>
  <si>
    <t>GAM (biosynthetic + other) =</t>
  </si>
  <si>
    <t>NGAM</t>
  </si>
  <si>
    <t>Macromolecule</t>
    <phoneticPr fontId="1" type="noConversion"/>
  </si>
  <si>
    <t>10fthf_c</t>
  </si>
  <si>
    <t>2fe2s_c</t>
  </si>
  <si>
    <t>4fe4s_c</t>
  </si>
  <si>
    <t>5mthf_c</t>
  </si>
  <si>
    <t>accoa_c</t>
  </si>
  <si>
    <t>adocbl_c</t>
  </si>
  <si>
    <t>amet_c</t>
  </si>
  <si>
    <t>bmocogdp_c</t>
  </si>
  <si>
    <t>btamp_c</t>
  </si>
  <si>
    <t>ca2_c</t>
  </si>
  <si>
    <t>chor_c</t>
  </si>
  <si>
    <t>cl_c</t>
  </si>
  <si>
    <t>clpn140_p</t>
  </si>
  <si>
    <t>clpn160_p</t>
  </si>
  <si>
    <t>clpn161_p</t>
  </si>
  <si>
    <t>clpn180_p</t>
  </si>
  <si>
    <t>clpn181_p</t>
  </si>
  <si>
    <t>coa_c</t>
  </si>
  <si>
    <t>cobalt2_c</t>
  </si>
  <si>
    <t>cpe160_c</t>
  </si>
  <si>
    <t>cpg160_c</t>
  </si>
  <si>
    <t>cu2_c</t>
  </si>
  <si>
    <t>fad_c</t>
  </si>
  <si>
    <t>fe2_c</t>
  </si>
  <si>
    <t>fe3_c</t>
  </si>
  <si>
    <t>gly_c</t>
  </si>
  <si>
    <t>gthrd_c</t>
  </si>
  <si>
    <t>hemeO_c</t>
  </si>
  <si>
    <t>k_c</t>
  </si>
  <si>
    <t>lipopb_c</t>
  </si>
  <si>
    <t>lpspput_e</t>
  </si>
  <si>
    <t>malcoa_c</t>
  </si>
  <si>
    <t>mg2_c</t>
  </si>
  <si>
    <t>mlthf_c</t>
  </si>
  <si>
    <t>mn2_c</t>
  </si>
  <si>
    <t>mobd_c</t>
  </si>
  <si>
    <t>mocogdp_c</t>
  </si>
  <si>
    <t>murein3p3p_p</t>
  </si>
  <si>
    <t>murein3px4p_p</t>
  </si>
  <si>
    <t>murein4p4p_p</t>
  </si>
  <si>
    <t>murein4px4p_p</t>
  </si>
  <si>
    <t>murein4px4px4p_p</t>
  </si>
  <si>
    <t>na1_c</t>
  </si>
  <si>
    <t>nad_c</t>
  </si>
  <si>
    <t>nadh_c</t>
  </si>
  <si>
    <t>nadp_c</t>
  </si>
  <si>
    <t>nadph_c</t>
  </si>
  <si>
    <t>nh4_c</t>
  </si>
  <si>
    <t>ni2_c</t>
  </si>
  <si>
    <t>pe140_c</t>
  </si>
  <si>
    <t>pe160_c</t>
  </si>
  <si>
    <t>pe161_c</t>
  </si>
  <si>
    <t>pe180_c</t>
  </si>
  <si>
    <t>pe181_c</t>
  </si>
  <si>
    <t>pg140_c</t>
  </si>
  <si>
    <t>pg160_c</t>
  </si>
  <si>
    <t>pg161_c</t>
  </si>
  <si>
    <t>pg180_c</t>
  </si>
  <si>
    <t>pg181_c</t>
  </si>
  <si>
    <t>pheme_c</t>
  </si>
  <si>
    <t>pqqh2_c</t>
  </si>
  <si>
    <t>ptrc_c</t>
  </si>
  <si>
    <t>pydx5p_c</t>
  </si>
  <si>
    <t>pyovd_kt_e</t>
  </si>
  <si>
    <t>q8h2_c</t>
  </si>
  <si>
    <t>ribflv_c</t>
  </si>
  <si>
    <t>sheme_c</t>
  </si>
  <si>
    <t>so4_c</t>
  </si>
  <si>
    <t>succoa_c</t>
  </si>
  <si>
    <t>thf_c</t>
  </si>
  <si>
    <t>thmnp_c</t>
  </si>
  <si>
    <t>thmpp_c</t>
  </si>
  <si>
    <t>udcpdp_c</t>
  </si>
  <si>
    <t>zn2_c</t>
  </si>
  <si>
    <r>
      <t>ala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arg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asn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asp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atp_c</t>
    </r>
    <r>
      <rPr>
        <b/>
        <vertAlign val="superscript"/>
        <sz val="11"/>
        <color theme="1"/>
        <rFont val="Calibri"/>
        <family val="2"/>
      </rPr>
      <t>b</t>
    </r>
    <phoneticPr fontId="1" type="noConversion"/>
  </si>
  <si>
    <r>
      <t>cys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gln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glu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h2o_c</t>
    </r>
    <r>
      <rPr>
        <b/>
        <vertAlign val="superscript"/>
        <sz val="11"/>
        <color theme="1"/>
        <rFont val="Calibri"/>
        <family val="2"/>
      </rPr>
      <t>b</t>
    </r>
    <phoneticPr fontId="1" type="noConversion"/>
  </si>
  <si>
    <r>
      <t>his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ile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leu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lys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met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phe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pro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ser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datp_c</t>
    </r>
    <r>
      <rPr>
        <b/>
        <vertAlign val="superscript"/>
        <sz val="11"/>
        <color theme="1"/>
        <rFont val="Calibri"/>
        <family val="2"/>
      </rPr>
      <t>c</t>
    </r>
    <phoneticPr fontId="1" type="noConversion"/>
  </si>
  <si>
    <r>
      <t>dctp_c</t>
    </r>
    <r>
      <rPr>
        <b/>
        <vertAlign val="superscript"/>
        <sz val="11"/>
        <color theme="1"/>
        <rFont val="Calibri"/>
        <family val="2"/>
      </rPr>
      <t>c</t>
    </r>
    <phoneticPr fontId="1" type="noConversion"/>
  </si>
  <si>
    <r>
      <t>dgtp_c</t>
    </r>
    <r>
      <rPr>
        <b/>
        <vertAlign val="superscript"/>
        <sz val="11"/>
        <color theme="1"/>
        <rFont val="Calibri"/>
        <family val="2"/>
      </rPr>
      <t>c</t>
    </r>
    <phoneticPr fontId="1" type="noConversion"/>
  </si>
  <si>
    <r>
      <t>dttp_c</t>
    </r>
    <r>
      <rPr>
        <b/>
        <vertAlign val="superscript"/>
        <sz val="11"/>
        <color theme="1"/>
        <rFont val="Calibri"/>
        <family val="2"/>
      </rPr>
      <t>c</t>
    </r>
    <phoneticPr fontId="1" type="noConversion"/>
  </si>
  <si>
    <r>
      <t>thr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trp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r>
      <t>tyr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t>ppi_c</t>
    <phoneticPr fontId="1" type="noConversion"/>
  </si>
  <si>
    <r>
      <t>adp_c</t>
    </r>
    <r>
      <rPr>
        <b/>
        <vertAlign val="superscript"/>
        <sz val="11"/>
        <color theme="1"/>
        <rFont val="Calibri"/>
        <family val="2"/>
      </rPr>
      <t>b</t>
    </r>
    <phoneticPr fontId="1" type="noConversion"/>
  </si>
  <si>
    <r>
      <t>h_c</t>
    </r>
    <r>
      <rPr>
        <b/>
        <vertAlign val="superscript"/>
        <sz val="11"/>
        <color theme="1"/>
        <rFont val="Calibri"/>
        <family val="2"/>
      </rPr>
      <t>b</t>
    </r>
    <phoneticPr fontId="1" type="noConversion"/>
  </si>
  <si>
    <r>
      <t>pi_c</t>
    </r>
    <r>
      <rPr>
        <b/>
        <vertAlign val="superscript"/>
        <sz val="11"/>
        <color theme="1"/>
        <rFont val="Calibri"/>
        <family val="2"/>
      </rPr>
      <t>b</t>
    </r>
    <phoneticPr fontId="1" type="noConversion"/>
  </si>
  <si>
    <r>
      <t>val__L_c</t>
    </r>
    <r>
      <rPr>
        <b/>
        <vertAlign val="superscript"/>
        <sz val="11"/>
        <color theme="1"/>
        <rFont val="Calibri"/>
        <family val="2"/>
      </rPr>
      <t>a</t>
    </r>
    <phoneticPr fontId="1" type="noConversion"/>
  </si>
  <si>
    <t>MW (mg/mmol)</t>
    <phoneticPr fontId="1" type="noConversion"/>
  </si>
  <si>
    <t>difference b/w metabolite and structual component</t>
    <phoneticPr fontId="1" type="noConversion"/>
  </si>
  <si>
    <t>mg (if total 1 mmol)</t>
    <phoneticPr fontId="1" type="noConversion"/>
  </si>
  <si>
    <t>composition (weight fraction)</t>
    <phoneticPr fontId="1" type="noConversion"/>
  </si>
  <si>
    <t>Fraction</t>
    <phoneticPr fontId="1" type="noConversion"/>
  </si>
  <si>
    <t>Fraction normalized</t>
    <phoneticPr fontId="1" type="noConversion"/>
  </si>
  <si>
    <t>Protein</t>
    <phoneticPr fontId="1" type="noConversion"/>
  </si>
  <si>
    <t>DNA</t>
    <phoneticPr fontId="1" type="noConversion"/>
  </si>
  <si>
    <t>RNA</t>
    <phoneticPr fontId="1" type="noConversion"/>
  </si>
  <si>
    <t>murein</t>
    <phoneticPr fontId="1" type="noConversion"/>
  </si>
  <si>
    <t>LPS</t>
    <phoneticPr fontId="1" type="noConversion"/>
  </si>
  <si>
    <t>lipid</t>
    <phoneticPr fontId="1" type="noConversion"/>
  </si>
  <si>
    <t>Inorganic ions</t>
    <phoneticPr fontId="1" type="noConversion"/>
  </si>
  <si>
    <t>Soluble pool</t>
    <phoneticPr fontId="1" type="noConversion"/>
  </si>
  <si>
    <t>rRNA bases</t>
  </si>
  <si>
    <t>Molar</t>
  </si>
  <si>
    <t>tRNA bases</t>
  </si>
  <si>
    <t>mRNA bases</t>
  </si>
  <si>
    <t>Total RNA (Molar)</t>
  </si>
  <si>
    <t>G</t>
  </si>
  <si>
    <t>U</t>
  </si>
  <si>
    <t>A</t>
  </si>
  <si>
    <t>atp</t>
  </si>
  <si>
    <t>Total</t>
  </si>
  <si>
    <t>Total RNA = 0.05 mRNA+ 0.8 rRNA + 0.15 tRNA</t>
    <phoneticPr fontId="1" type="noConversion"/>
  </si>
  <si>
    <t>metabolite</t>
    <phoneticPr fontId="1" type="noConversion"/>
  </si>
  <si>
    <r>
      <t>ctp_c</t>
    </r>
    <r>
      <rPr>
        <b/>
        <vertAlign val="superscript"/>
        <sz val="11"/>
        <color theme="1"/>
        <rFont val="Calibri"/>
        <family val="2"/>
      </rPr>
      <t>d</t>
    </r>
    <phoneticPr fontId="1" type="noConversion"/>
  </si>
  <si>
    <r>
      <t>gtp_c</t>
    </r>
    <r>
      <rPr>
        <b/>
        <vertAlign val="superscript"/>
        <sz val="11"/>
        <color theme="1"/>
        <rFont val="Calibri"/>
        <family val="2"/>
      </rPr>
      <t>d</t>
    </r>
    <phoneticPr fontId="1" type="noConversion"/>
  </si>
  <si>
    <r>
      <t>utp_c</t>
    </r>
    <r>
      <rPr>
        <b/>
        <vertAlign val="superscript"/>
        <sz val="11"/>
        <color theme="1"/>
        <rFont val="Calibri"/>
        <family val="2"/>
      </rPr>
      <t>d</t>
    </r>
    <phoneticPr fontId="1" type="noConversion"/>
  </si>
  <si>
    <t>Bold denotes different composition between S12 and KT2440</t>
    <phoneticPr fontId="1" type="noConversion"/>
  </si>
  <si>
    <t>mmol/gDCW (Calc.)</t>
    <phoneticPr fontId="1" type="noConversion"/>
  </si>
  <si>
    <t>g/gDCW</t>
  </si>
  <si>
    <t>mmol/gDCW</t>
  </si>
  <si>
    <t>Reference</t>
    <phoneticPr fontId="1" type="noConversion"/>
  </si>
  <si>
    <t>Molar ratio in:</t>
    <phoneticPr fontId="1" type="noConversion"/>
  </si>
  <si>
    <r>
      <t xml:space="preserve">1. Macromolecular composition in </t>
    </r>
    <r>
      <rPr>
        <b/>
        <i/>
        <sz val="12"/>
        <color theme="1"/>
        <rFont val="Calibri"/>
        <family val="2"/>
      </rPr>
      <t>P. putida</t>
    </r>
    <r>
      <rPr>
        <b/>
        <sz val="12"/>
        <color theme="1"/>
        <rFont val="Calibri"/>
        <family val="2"/>
      </rPr>
      <t xml:space="preserve"> S12</t>
    </r>
    <phoneticPr fontId="1" type="noConversion"/>
  </si>
  <si>
    <r>
      <t xml:space="preserve">3. RNA composition in </t>
    </r>
    <r>
      <rPr>
        <b/>
        <i/>
        <sz val="12"/>
        <color theme="1"/>
        <rFont val="Calibri"/>
        <family val="2"/>
      </rPr>
      <t>P. putida</t>
    </r>
    <r>
      <rPr>
        <b/>
        <sz val="12"/>
        <color theme="1"/>
        <rFont val="Calibri"/>
        <family val="2"/>
      </rPr>
      <t xml:space="preserve"> S12</t>
    </r>
    <phoneticPr fontId="1" type="noConversion"/>
  </si>
  <si>
    <r>
      <t xml:space="preserve">4. Amino acids composition in </t>
    </r>
    <r>
      <rPr>
        <b/>
        <i/>
        <sz val="12"/>
        <color theme="1"/>
        <rFont val="Calibri"/>
        <family val="2"/>
      </rPr>
      <t>P. putida</t>
    </r>
    <r>
      <rPr>
        <b/>
        <sz val="12"/>
        <color theme="1"/>
        <rFont val="Calibri"/>
        <family val="2"/>
      </rPr>
      <t xml:space="preserve"> S12</t>
    </r>
    <phoneticPr fontId="1" type="noConversion"/>
  </si>
  <si>
    <t xml:space="preserve"> </t>
    <phoneticPr fontId="1" type="noConversion"/>
  </si>
  <si>
    <t>6. Comparison of biomass composition of iSH1474 (S12) and iJN1462 (KT2440)</t>
    <phoneticPr fontId="1" type="noConversion"/>
  </si>
  <si>
    <r>
      <t xml:space="preserve">Nogales et al. High-quality genome-scale metabolic modelling of </t>
    </r>
    <r>
      <rPr>
        <i/>
        <sz val="10"/>
        <color theme="1"/>
        <rFont val="Calibri"/>
        <family val="2"/>
      </rPr>
      <t>Pseudomonas putida</t>
    </r>
    <r>
      <rPr>
        <sz val="10"/>
        <color theme="1"/>
        <rFont val="Calibri"/>
        <family val="2"/>
      </rPr>
      <t xml:space="preserve"> highlights its broad metabolic capabilities. </t>
    </r>
    <r>
      <rPr>
        <i/>
        <sz val="10"/>
        <color theme="1"/>
        <rFont val="Calibri"/>
        <family val="2"/>
      </rPr>
      <t>Environ. Microbiol.</t>
    </r>
    <r>
      <rPr>
        <sz val="10"/>
        <color theme="1"/>
        <rFont val="Calibri"/>
        <family val="2"/>
      </rPr>
      <t xml:space="preserve"> 22:255-69 (2020)</t>
    </r>
    <phoneticPr fontId="1" type="noConversion"/>
  </si>
  <si>
    <r>
      <t xml:space="preserve">Isken et al. Effect of organic solvents on the yield of solvent-tolerant </t>
    </r>
    <r>
      <rPr>
        <i/>
        <sz val="10"/>
        <color theme="1"/>
        <rFont val="Calibri"/>
        <family val="2"/>
      </rPr>
      <t>Pseudomonas putida</t>
    </r>
    <r>
      <rPr>
        <sz val="10"/>
        <color theme="1"/>
        <rFont val="Calibri"/>
        <family val="2"/>
      </rPr>
      <t xml:space="preserve"> S12. </t>
    </r>
    <r>
      <rPr>
        <i/>
        <sz val="10"/>
        <color theme="1"/>
        <rFont val="Calibri"/>
        <family val="2"/>
      </rPr>
      <t>Appl. Environ. Microbiol.</t>
    </r>
    <r>
      <rPr>
        <sz val="10"/>
        <color theme="1"/>
        <rFont val="Calibri"/>
        <family val="2"/>
      </rPr>
      <t xml:space="preserve"> 65:2631-5 (1999)</t>
    </r>
    <phoneticPr fontId="1" type="noConversion"/>
  </si>
  <si>
    <t>Sheet 1</t>
    <phoneticPr fontId="1" type="noConversion"/>
  </si>
  <si>
    <t>Sheet 2</t>
  </si>
  <si>
    <t>Sheet 3</t>
  </si>
  <si>
    <t>Sheet 4</t>
  </si>
  <si>
    <t>Sheet 5</t>
  </si>
  <si>
    <t>Sheet 6</t>
  </si>
  <si>
    <r>
      <t xml:space="preserve">from </t>
    </r>
    <r>
      <rPr>
        <i/>
        <sz val="10"/>
        <color theme="1"/>
        <rFont val="Calibri"/>
        <family val="2"/>
      </rPr>
      <t>E. coli</t>
    </r>
    <phoneticPr fontId="1" type="noConversion"/>
  </si>
  <si>
    <r>
      <t xml:space="preserve">from </t>
    </r>
    <r>
      <rPr>
        <i/>
        <sz val="10"/>
        <color theme="1"/>
        <rFont val="Calibri"/>
        <family val="2"/>
      </rPr>
      <t>P. putida</t>
    </r>
    <r>
      <rPr>
        <sz val="10"/>
        <color theme="1"/>
        <rFont val="Calibri"/>
        <family val="2"/>
      </rPr>
      <t xml:space="preserve"> KT2440</t>
    </r>
    <phoneticPr fontId="1" type="noConversion"/>
  </si>
  <si>
    <r>
      <t>2. DNA composition in</t>
    </r>
    <r>
      <rPr>
        <b/>
        <i/>
        <sz val="12"/>
        <color theme="1"/>
        <rFont val="Calibri"/>
        <family val="2"/>
      </rPr>
      <t xml:space="preserve"> P. putida</t>
    </r>
    <r>
      <rPr>
        <b/>
        <sz val="12"/>
        <color theme="1"/>
        <rFont val="Calibri"/>
        <family val="2"/>
      </rPr>
      <t xml:space="preserve"> S12</t>
    </r>
    <phoneticPr fontId="1" type="noConversion"/>
  </si>
  <si>
    <t>Biomass equation of iSH1474</t>
  </si>
  <si>
    <t>Comparison of biomass composition of iSH1474 (S12) and iJN1462 (KT2440)</t>
  </si>
  <si>
    <t>iJN1462 
(Biomass_KT2440_WT3)</t>
    <phoneticPr fontId="1" type="noConversion"/>
  </si>
  <si>
    <t>iSH1474
(BIOMASS_S12_WT)</t>
    <phoneticPr fontId="1" type="noConversion"/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Associated with amino acids</t>
    </r>
    <phoneticPr fontId="1" type="noConversion"/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Associated with GAM</t>
    </r>
    <phoneticPr fontId="1" type="noConversion"/>
  </si>
  <si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Associcated with DNAs</t>
    </r>
    <phoneticPr fontId="1" type="noConversion"/>
  </si>
  <si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Associcated with RNAs</t>
    </r>
    <phoneticPr fontId="1" type="noConversion"/>
  </si>
  <si>
    <r>
      <t xml:space="preserve">The compositions were caculated using formulas provided in Table S3 from </t>
    </r>
    <r>
      <rPr>
        <i/>
        <sz val="12"/>
        <color theme="1"/>
        <rFont val="Calibri"/>
        <family val="2"/>
      </rPr>
      <t>Environ. Microbiol.</t>
    </r>
    <r>
      <rPr>
        <sz val="12"/>
        <color theme="1"/>
        <rFont val="Calibri"/>
        <family val="2"/>
      </rPr>
      <t xml:space="preserve"> 22:255-69 (2020). </t>
    </r>
    <phoneticPr fontId="1" type="noConversion"/>
  </si>
  <si>
    <r>
      <t xml:space="preserve">Macromolecular composition in </t>
    </r>
    <r>
      <rPr>
        <i/>
        <sz val="12"/>
        <color theme="1"/>
        <rFont val="Calibri"/>
        <family val="2"/>
      </rPr>
      <t>P. putida</t>
    </r>
    <r>
      <rPr>
        <sz val="12"/>
        <color theme="1"/>
        <rFont val="Calibri"/>
        <family val="2"/>
      </rPr>
      <t xml:space="preserve"> S12</t>
    </r>
    <phoneticPr fontId="1" type="noConversion"/>
  </si>
  <si>
    <r>
      <t xml:space="preserve">DNA composition in </t>
    </r>
    <r>
      <rPr>
        <i/>
        <sz val="12"/>
        <color theme="1"/>
        <rFont val="Calibri"/>
        <family val="2"/>
      </rPr>
      <t>P. putida</t>
    </r>
    <r>
      <rPr>
        <sz val="12"/>
        <color theme="1"/>
        <rFont val="Calibri"/>
        <family val="2"/>
      </rPr>
      <t xml:space="preserve"> S12</t>
    </r>
    <phoneticPr fontId="1" type="noConversion"/>
  </si>
  <si>
    <r>
      <t xml:space="preserve">RNA composition in </t>
    </r>
    <r>
      <rPr>
        <i/>
        <sz val="12"/>
        <color theme="1"/>
        <rFont val="Calibri"/>
        <family val="2"/>
      </rPr>
      <t>P. putida</t>
    </r>
    <r>
      <rPr>
        <sz val="12"/>
        <color theme="1"/>
        <rFont val="Calibri"/>
        <family val="2"/>
      </rPr>
      <t xml:space="preserve"> S12</t>
    </r>
    <phoneticPr fontId="1" type="noConversion"/>
  </si>
  <si>
    <r>
      <t xml:space="preserve">Amino acids composition in </t>
    </r>
    <r>
      <rPr>
        <i/>
        <sz val="12"/>
        <color theme="1"/>
        <rFont val="Calibri"/>
        <family val="2"/>
      </rPr>
      <t>P. putida</t>
    </r>
    <r>
      <rPr>
        <sz val="12"/>
        <color theme="1"/>
        <rFont val="Calibri"/>
        <family val="2"/>
      </rPr>
      <t xml:space="preserve"> S12</t>
    </r>
    <phoneticPr fontId="1" type="noConversion"/>
  </si>
  <si>
    <t>5. Biomass equation of iSH1474 (BIOMASS_S12_WT)</t>
    <phoneticPr fontId="1" type="noConversion"/>
  </si>
  <si>
    <t>Table S3. Biomass equation of iSH147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);[Red]\(0.0000\)"/>
    <numFmt numFmtId="177" formatCode="0.000"/>
    <numFmt numFmtId="178" formatCode="0.000000"/>
    <numFmt numFmtId="179" formatCode="0.000E+00"/>
    <numFmt numFmtId="180" formatCode="0.0000"/>
  </numFmts>
  <fonts count="2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0"/>
      <color indexed="17"/>
      <name val="Calibri"/>
      <family val="2"/>
    </font>
    <font>
      <sz val="10"/>
      <color indexed="10"/>
      <name val="Calibri"/>
      <family val="2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맑은 고딕"/>
      <family val="2"/>
      <scheme val="minor"/>
    </font>
    <font>
      <sz val="10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맑은 고딕"/>
      <family val="3"/>
      <charset val="129"/>
      <scheme val="minor"/>
    </font>
    <font>
      <i/>
      <sz val="12"/>
      <color theme="1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A7D8E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0" fillId="0" borderId="0"/>
  </cellStyleXfs>
  <cellXfs count="25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3" borderId="16" xfId="0" applyFont="1" applyFill="1" applyBorder="1" applyAlignment="1"/>
    <xf numFmtId="0" fontId="4" fillId="3" borderId="17" xfId="0" applyFont="1" applyFill="1" applyBorder="1" applyAlignment="1"/>
    <xf numFmtId="0" fontId="4" fillId="3" borderId="18" xfId="0" applyFont="1" applyFill="1" applyBorder="1" applyAlignment="1"/>
    <xf numFmtId="178" fontId="2" fillId="0" borderId="0" xfId="0" applyNumberFormat="1" applyFont="1" applyAlignment="1"/>
    <xf numFmtId="0" fontId="2" fillId="0" borderId="0" xfId="0" applyFont="1" applyAlignment="1">
      <alignment horizontal="center"/>
    </xf>
    <xf numFmtId="177" fontId="2" fillId="0" borderId="0" xfId="0" applyNumberFormat="1" applyFont="1" applyAlignment="1"/>
    <xf numFmtId="0" fontId="2" fillId="0" borderId="0" xfId="0" applyFont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177" fontId="2" fillId="0" borderId="19" xfId="0" applyNumberFormat="1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7" borderId="21" xfId="0" applyFont="1" applyFill="1" applyBorder="1" applyAlignment="1"/>
    <xf numFmtId="0" fontId="2" fillId="7" borderId="13" xfId="0" applyFont="1" applyFill="1" applyBorder="1" applyAlignment="1"/>
    <xf numFmtId="177" fontId="2" fillId="7" borderId="4" xfId="0" applyNumberFormat="1" applyFont="1" applyFill="1" applyBorder="1" applyAlignment="1"/>
    <xf numFmtId="177" fontId="2" fillId="7" borderId="0" xfId="0" applyNumberFormat="1" applyFont="1" applyFill="1" applyAlignment="1"/>
    <xf numFmtId="0" fontId="4" fillId="7" borderId="0" xfId="0" applyFont="1" applyFill="1" applyAlignment="1"/>
    <xf numFmtId="0" fontId="4" fillId="7" borderId="0" xfId="0" applyFont="1" applyFill="1" applyAlignment="1">
      <alignment horizontal="center"/>
    </xf>
    <xf numFmtId="0" fontId="2" fillId="7" borderId="0" xfId="0" applyFont="1" applyFill="1" applyAlignment="1"/>
    <xf numFmtId="10" fontId="2" fillId="7" borderId="0" xfId="0" applyNumberFormat="1" applyFont="1" applyFill="1" applyAlignment="1">
      <alignment horizontal="right"/>
    </xf>
    <xf numFmtId="0" fontId="2" fillId="7" borderId="22" xfId="0" applyFont="1" applyFill="1" applyBorder="1" applyAlignment="1"/>
    <xf numFmtId="177" fontId="4" fillId="7" borderId="0" xfId="0" quotePrefix="1" applyNumberFormat="1" applyFont="1" applyFill="1" applyAlignment="1"/>
    <xf numFmtId="0" fontId="5" fillId="0" borderId="9" xfId="0" applyFont="1" applyBorder="1" applyAlignment="1"/>
    <xf numFmtId="0" fontId="2" fillId="0" borderId="9" xfId="0" applyFont="1" applyBorder="1" applyAlignment="1"/>
    <xf numFmtId="177" fontId="2" fillId="0" borderId="9" xfId="0" applyNumberFormat="1" applyFont="1" applyBorder="1" applyAlignment="1"/>
    <xf numFmtId="179" fontId="2" fillId="0" borderId="0" xfId="0" applyNumberFormat="1" applyFont="1" applyAlignment="1"/>
    <xf numFmtId="0" fontId="2" fillId="7" borderId="0" xfId="0" applyFont="1" applyFill="1" applyAlignment="1">
      <alignment horizontal="right"/>
    </xf>
    <xf numFmtId="179" fontId="2" fillId="0" borderId="9" xfId="0" applyNumberFormat="1" applyFont="1" applyBorder="1" applyAlignment="1"/>
    <xf numFmtId="0" fontId="4" fillId="7" borderId="0" xfId="0" applyFont="1" applyFill="1" applyAlignment="1">
      <alignment horizontal="right"/>
    </xf>
    <xf numFmtId="0" fontId="4" fillId="0" borderId="0" xfId="0" applyFont="1" applyAlignment="1"/>
    <xf numFmtId="177" fontId="4" fillId="7" borderId="0" xfId="0" applyNumberFormat="1" applyFont="1" applyFill="1" applyAlignment="1"/>
    <xf numFmtId="177" fontId="4" fillId="7" borderId="0" xfId="0" applyNumberFormat="1" applyFont="1" applyFill="1" applyAlignment="1">
      <alignment horizontal="right"/>
    </xf>
    <xf numFmtId="10" fontId="2" fillId="7" borderId="22" xfId="0" applyNumberFormat="1" applyFont="1" applyFill="1" applyBorder="1" applyAlignment="1"/>
    <xf numFmtId="0" fontId="2" fillId="8" borderId="21" xfId="0" applyFont="1" applyFill="1" applyBorder="1" applyAlignment="1"/>
    <xf numFmtId="0" fontId="2" fillId="8" borderId="13" xfId="0" applyFont="1" applyFill="1" applyBorder="1" applyAlignment="1"/>
    <xf numFmtId="177" fontId="2" fillId="8" borderId="4" xfId="0" applyNumberFormat="1" applyFont="1" applyFill="1" applyBorder="1" applyAlignment="1"/>
    <xf numFmtId="177" fontId="2" fillId="8" borderId="0" xfId="0" applyNumberFormat="1" applyFont="1" applyFill="1" applyAlignment="1"/>
    <xf numFmtId="0" fontId="2" fillId="8" borderId="0" xfId="0" applyFont="1" applyFill="1" applyAlignment="1"/>
    <xf numFmtId="0" fontId="2" fillId="8" borderId="0" xfId="0" applyFont="1" applyFill="1" applyAlignment="1">
      <alignment horizontal="center"/>
    </xf>
    <xf numFmtId="0" fontId="4" fillId="8" borderId="0" xfId="0" applyFont="1" applyFill="1" applyAlignment="1"/>
    <xf numFmtId="10" fontId="2" fillId="8" borderId="0" xfId="0" applyNumberFormat="1" applyFont="1" applyFill="1" applyAlignment="1">
      <alignment horizontal="right"/>
    </xf>
    <xf numFmtId="180" fontId="2" fillId="8" borderId="0" xfId="0" applyNumberFormat="1" applyFont="1" applyFill="1" applyAlignment="1"/>
    <xf numFmtId="0" fontId="2" fillId="8" borderId="0" xfId="0" applyFont="1" applyFill="1" applyAlignment="1">
      <alignment horizontal="right"/>
    </xf>
    <xf numFmtId="10" fontId="2" fillId="8" borderId="22" xfId="0" applyNumberFormat="1" applyFont="1" applyFill="1" applyBorder="1" applyAlignment="1"/>
    <xf numFmtId="180" fontId="4" fillId="8" borderId="0" xfId="0" applyNumberFormat="1" applyFont="1" applyFill="1" applyAlignment="1"/>
    <xf numFmtId="177" fontId="4" fillId="8" borderId="0" xfId="0" applyNumberFormat="1" applyFont="1" applyFill="1" applyAlignment="1">
      <alignment horizontal="right"/>
    </xf>
    <xf numFmtId="0" fontId="6" fillId="0" borderId="0" xfId="0" applyFont="1" applyAlignment="1"/>
    <xf numFmtId="0" fontId="2" fillId="9" borderId="21" xfId="0" applyFont="1" applyFill="1" applyBorder="1" applyAlignment="1"/>
    <xf numFmtId="0" fontId="2" fillId="9" borderId="13" xfId="0" applyFont="1" applyFill="1" applyBorder="1" applyAlignment="1"/>
    <xf numFmtId="177" fontId="2" fillId="9" borderId="4" xfId="0" applyNumberFormat="1" applyFont="1" applyFill="1" applyBorder="1" applyAlignment="1"/>
    <xf numFmtId="177" fontId="2" fillId="9" borderId="0" xfId="0" applyNumberFormat="1" applyFont="1" applyFill="1" applyAlignment="1"/>
    <xf numFmtId="0" fontId="2" fillId="9" borderId="0" xfId="0" applyFont="1" applyFill="1" applyAlignment="1"/>
    <xf numFmtId="0" fontId="2" fillId="9" borderId="0" xfId="0" applyFont="1" applyFill="1" applyAlignment="1">
      <alignment horizontal="center"/>
    </xf>
    <xf numFmtId="0" fontId="4" fillId="9" borderId="0" xfId="0" applyFont="1" applyFill="1" applyAlignment="1"/>
    <xf numFmtId="10" fontId="2" fillId="9" borderId="0" xfId="0" applyNumberFormat="1" applyFont="1" applyFill="1" applyAlignment="1">
      <alignment horizontal="right"/>
    </xf>
    <xf numFmtId="180" fontId="2" fillId="9" borderId="0" xfId="0" applyNumberFormat="1" applyFont="1" applyFill="1" applyAlignment="1"/>
    <xf numFmtId="0" fontId="2" fillId="9" borderId="0" xfId="0" applyFont="1" applyFill="1" applyAlignment="1">
      <alignment horizontal="right"/>
    </xf>
    <xf numFmtId="10" fontId="2" fillId="9" borderId="22" xfId="0" applyNumberFormat="1" applyFont="1" applyFill="1" applyBorder="1" applyAlignment="1"/>
    <xf numFmtId="177" fontId="4" fillId="9" borderId="0" xfId="0" quotePrefix="1" applyNumberFormat="1" applyFont="1" applyFill="1" applyAlignment="1"/>
    <xf numFmtId="180" fontId="4" fillId="9" borderId="0" xfId="0" applyNumberFormat="1" applyFont="1" applyFill="1" applyAlignment="1"/>
    <xf numFmtId="177" fontId="4" fillId="9" borderId="0" xfId="0" applyNumberFormat="1" applyFont="1" applyFill="1" applyAlignment="1">
      <alignment horizontal="right"/>
    </xf>
    <xf numFmtId="0" fontId="2" fillId="10" borderId="21" xfId="0" applyFont="1" applyFill="1" applyBorder="1" applyAlignment="1"/>
    <xf numFmtId="0" fontId="2" fillId="10" borderId="13" xfId="0" applyFont="1" applyFill="1" applyBorder="1" applyAlignment="1"/>
    <xf numFmtId="177" fontId="4" fillId="10" borderId="4" xfId="0" applyNumberFormat="1" applyFont="1" applyFill="1" applyBorder="1" applyAlignment="1">
      <alignment horizontal="right"/>
    </xf>
    <xf numFmtId="0" fontId="2" fillId="10" borderId="0" xfId="0" applyFont="1" applyFill="1" applyAlignment="1"/>
    <xf numFmtId="0" fontId="4" fillId="10" borderId="0" xfId="0" applyFont="1" applyFill="1" applyAlignment="1"/>
    <xf numFmtId="0" fontId="2" fillId="10" borderId="0" xfId="0" applyFont="1" applyFill="1" applyAlignment="1">
      <alignment horizontal="center"/>
    </xf>
    <xf numFmtId="10" fontId="2" fillId="10" borderId="0" xfId="0" applyNumberFormat="1" applyFont="1" applyFill="1" applyAlignment="1">
      <alignment horizontal="right"/>
    </xf>
    <xf numFmtId="177" fontId="2" fillId="10" borderId="0" xfId="0" applyNumberFormat="1" applyFont="1" applyFill="1" applyAlignment="1"/>
    <xf numFmtId="0" fontId="7" fillId="10" borderId="0" xfId="0" applyFont="1" applyFill="1" applyAlignment="1"/>
    <xf numFmtId="0" fontId="2" fillId="10" borderId="0" xfId="0" applyFont="1" applyFill="1" applyAlignment="1">
      <alignment horizontal="right"/>
    </xf>
    <xf numFmtId="10" fontId="2" fillId="10" borderId="22" xfId="0" applyNumberFormat="1" applyFont="1" applyFill="1" applyBorder="1" applyAlignment="1"/>
    <xf numFmtId="180" fontId="4" fillId="10" borderId="0" xfId="0" applyNumberFormat="1" applyFont="1" applyFill="1" applyAlignment="1"/>
    <xf numFmtId="177" fontId="4" fillId="10" borderId="0" xfId="0" applyNumberFormat="1" applyFont="1" applyFill="1" applyAlignment="1">
      <alignment horizontal="right"/>
    </xf>
    <xf numFmtId="0" fontId="2" fillId="11" borderId="21" xfId="0" applyFont="1" applyFill="1" applyBorder="1" applyAlignment="1"/>
    <xf numFmtId="0" fontId="2" fillId="11" borderId="13" xfId="0" applyFont="1" applyFill="1" applyBorder="1" applyAlignment="1"/>
    <xf numFmtId="177" fontId="2" fillId="11" borderId="4" xfId="0" applyNumberFormat="1" applyFont="1" applyFill="1" applyBorder="1" applyAlignment="1"/>
    <xf numFmtId="0" fontId="2" fillId="11" borderId="0" xfId="0" applyFont="1" applyFill="1" applyAlignment="1"/>
    <xf numFmtId="0" fontId="2" fillId="11" borderId="0" xfId="0" applyFont="1" applyFill="1" applyAlignment="1">
      <alignment horizontal="center"/>
    </xf>
    <xf numFmtId="10" fontId="2" fillId="11" borderId="0" xfId="0" applyNumberFormat="1" applyFont="1" applyFill="1" applyAlignment="1">
      <alignment horizontal="right"/>
    </xf>
    <xf numFmtId="0" fontId="2" fillId="11" borderId="0" xfId="0" applyFont="1" applyFill="1" applyAlignment="1">
      <alignment horizontal="right"/>
    </xf>
    <xf numFmtId="10" fontId="2" fillId="11" borderId="22" xfId="0" applyNumberFormat="1" applyFont="1" applyFill="1" applyBorder="1" applyAlignment="1"/>
    <xf numFmtId="0" fontId="2" fillId="12" borderId="21" xfId="0" applyFont="1" applyFill="1" applyBorder="1" applyAlignment="1"/>
    <xf numFmtId="0" fontId="2" fillId="12" borderId="13" xfId="0" applyFont="1" applyFill="1" applyBorder="1" applyAlignment="1"/>
    <xf numFmtId="177" fontId="2" fillId="12" borderId="4" xfId="0" applyNumberFormat="1" applyFont="1" applyFill="1" applyBorder="1" applyAlignment="1"/>
    <xf numFmtId="0" fontId="2" fillId="12" borderId="0" xfId="0" applyFont="1" applyFill="1" applyAlignment="1"/>
    <xf numFmtId="0" fontId="2" fillId="12" borderId="0" xfId="0" applyFont="1" applyFill="1" applyAlignment="1">
      <alignment horizontal="center"/>
    </xf>
    <xf numFmtId="10" fontId="2" fillId="12" borderId="0" xfId="0" applyNumberFormat="1" applyFont="1" applyFill="1" applyAlignment="1">
      <alignment horizontal="right"/>
    </xf>
    <xf numFmtId="177" fontId="2" fillId="12" borderId="0" xfId="0" applyNumberFormat="1" applyFont="1" applyFill="1" applyAlignment="1"/>
    <xf numFmtId="0" fontId="2" fillId="12" borderId="0" xfId="0" applyFont="1" applyFill="1" applyAlignment="1">
      <alignment horizontal="right"/>
    </xf>
    <xf numFmtId="10" fontId="2" fillId="12" borderId="22" xfId="0" applyNumberFormat="1" applyFont="1" applyFill="1" applyBorder="1" applyAlignment="1"/>
    <xf numFmtId="0" fontId="4" fillId="12" borderId="0" xfId="0" applyFont="1" applyFill="1" applyAlignment="1"/>
    <xf numFmtId="177" fontId="4" fillId="12" borderId="0" xfId="0" quotePrefix="1" applyNumberFormat="1" applyFont="1" applyFill="1" applyAlignment="1"/>
    <xf numFmtId="0" fontId="4" fillId="12" borderId="21" xfId="0" applyFont="1" applyFill="1" applyBorder="1" applyAlignment="1"/>
    <xf numFmtId="177" fontId="2" fillId="12" borderId="0" xfId="0" applyNumberFormat="1" applyFont="1" applyFill="1" applyAlignment="1">
      <alignment horizontal="right"/>
    </xf>
    <xf numFmtId="0" fontId="4" fillId="13" borderId="21" xfId="0" applyFont="1" applyFill="1" applyBorder="1" applyAlignment="1"/>
    <xf numFmtId="0" fontId="2" fillId="13" borderId="13" xfId="0" applyFont="1" applyFill="1" applyBorder="1" applyAlignment="1"/>
    <xf numFmtId="177" fontId="2" fillId="13" borderId="4" xfId="0" applyNumberFormat="1" applyFont="1" applyFill="1" applyBorder="1" applyAlignment="1"/>
    <xf numFmtId="180" fontId="4" fillId="13" borderId="0" xfId="0" applyNumberFormat="1" applyFont="1" applyFill="1" applyAlignment="1"/>
    <xf numFmtId="0" fontId="2" fillId="13" borderId="0" xfId="0" applyFont="1" applyFill="1" applyAlignment="1"/>
    <xf numFmtId="0" fontId="2" fillId="13" borderId="0" xfId="0" applyFont="1" applyFill="1" applyAlignment="1">
      <alignment horizontal="center"/>
    </xf>
    <xf numFmtId="10" fontId="2" fillId="13" borderId="0" xfId="0" applyNumberFormat="1" applyFont="1" applyFill="1" applyAlignment="1">
      <alignment horizontal="right"/>
    </xf>
    <xf numFmtId="177" fontId="2" fillId="13" borderId="0" xfId="0" applyNumberFormat="1" applyFont="1" applyFill="1" applyAlignment="1"/>
    <xf numFmtId="0" fontId="2" fillId="13" borderId="0" xfId="0" applyFont="1" applyFill="1" applyAlignment="1">
      <alignment horizontal="right"/>
    </xf>
    <xf numFmtId="10" fontId="2" fillId="13" borderId="22" xfId="0" applyNumberFormat="1" applyFont="1" applyFill="1" applyBorder="1" applyAlignment="1"/>
    <xf numFmtId="0" fontId="4" fillId="13" borderId="0" xfId="0" applyFont="1" applyFill="1" applyAlignment="1"/>
    <xf numFmtId="177" fontId="2" fillId="13" borderId="0" xfId="0" applyNumberFormat="1" applyFont="1" applyFill="1" applyAlignment="1">
      <alignment horizontal="right"/>
    </xf>
    <xf numFmtId="0" fontId="2" fillId="14" borderId="21" xfId="0" applyFont="1" applyFill="1" applyBorder="1" applyAlignment="1">
      <alignment horizontal="right"/>
    </xf>
    <xf numFmtId="0" fontId="2" fillId="14" borderId="13" xfId="0" applyFont="1" applyFill="1" applyBorder="1" applyAlignment="1"/>
    <xf numFmtId="177" fontId="2" fillId="14" borderId="4" xfId="0" applyNumberFormat="1" applyFont="1" applyFill="1" applyBorder="1" applyAlignment="1"/>
    <xf numFmtId="0" fontId="2" fillId="14" borderId="0" xfId="0" applyFont="1" applyFill="1" applyAlignment="1"/>
    <xf numFmtId="0" fontId="2" fillId="14" borderId="0" xfId="0" applyFont="1" applyFill="1" applyAlignment="1">
      <alignment horizontal="center"/>
    </xf>
    <xf numFmtId="10" fontId="2" fillId="14" borderId="0" xfId="0" applyNumberFormat="1" applyFont="1" applyFill="1" applyAlignment="1">
      <alignment horizontal="right"/>
    </xf>
    <xf numFmtId="177" fontId="2" fillId="14" borderId="0" xfId="0" applyNumberFormat="1" applyFont="1" applyFill="1" applyAlignment="1"/>
    <xf numFmtId="0" fontId="4" fillId="14" borderId="0" xfId="0" applyFont="1" applyFill="1" applyAlignment="1"/>
    <xf numFmtId="10" fontId="2" fillId="14" borderId="22" xfId="0" applyNumberFormat="1" applyFont="1" applyFill="1" applyBorder="1" applyAlignment="1"/>
    <xf numFmtId="0" fontId="2" fillId="0" borderId="0" xfId="0" quotePrefix="1" applyFont="1" applyAlignment="1"/>
    <xf numFmtId="0" fontId="2" fillId="14" borderId="0" xfId="0" applyFont="1" applyFill="1" applyAlignment="1">
      <alignment horizontal="left"/>
    </xf>
    <xf numFmtId="0" fontId="2" fillId="14" borderId="0" xfId="0" applyFont="1" applyFill="1" applyAlignment="1">
      <alignment horizontal="right"/>
    </xf>
    <xf numFmtId="0" fontId="2" fillId="13" borderId="21" xfId="0" applyFont="1" applyFill="1" applyBorder="1" applyAlignment="1"/>
    <xf numFmtId="0" fontId="2" fillId="13" borderId="22" xfId="0" applyFont="1" applyFill="1" applyBorder="1" applyAlignment="1"/>
    <xf numFmtId="177" fontId="2" fillId="11" borderId="0" xfId="0" applyNumberFormat="1" applyFont="1" applyFill="1" applyAlignment="1"/>
    <xf numFmtId="0" fontId="4" fillId="11" borderId="0" xfId="0" applyFont="1" applyFill="1" applyAlignment="1"/>
    <xf numFmtId="0" fontId="2" fillId="11" borderId="22" xfId="0" applyFont="1" applyFill="1" applyBorder="1" applyAlignment="1"/>
    <xf numFmtId="0" fontId="2" fillId="0" borderId="21" xfId="0" applyFont="1" applyBorder="1" applyAlignment="1"/>
    <xf numFmtId="0" fontId="2" fillId="0" borderId="22" xfId="0" applyFont="1" applyBorder="1" applyAlignment="1"/>
    <xf numFmtId="0" fontId="5" fillId="0" borderId="21" xfId="0" applyFont="1" applyBorder="1" applyAlignment="1"/>
    <xf numFmtId="0" fontId="2" fillId="8" borderId="22" xfId="0" applyFont="1" applyFill="1" applyBorder="1" applyAlignment="1"/>
    <xf numFmtId="0" fontId="2" fillId="9" borderId="22" xfId="0" applyFont="1" applyFill="1" applyBorder="1" applyAlignment="1"/>
    <xf numFmtId="0" fontId="2" fillId="7" borderId="0" xfId="0" applyFont="1" applyFill="1" applyAlignment="1">
      <alignment horizontal="center"/>
    </xf>
    <xf numFmtId="0" fontId="2" fillId="11" borderId="23" xfId="0" applyFont="1" applyFill="1" applyBorder="1" applyAlignment="1"/>
    <xf numFmtId="0" fontId="2" fillId="11" borderId="24" xfId="0" applyFont="1" applyFill="1" applyBorder="1" applyAlignment="1"/>
    <xf numFmtId="0" fontId="2" fillId="11" borderId="24" xfId="0" applyFont="1" applyFill="1" applyBorder="1" applyAlignment="1">
      <alignment horizontal="center"/>
    </xf>
    <xf numFmtId="0" fontId="4" fillId="11" borderId="24" xfId="0" applyFont="1" applyFill="1" applyBorder="1" applyAlignment="1"/>
    <xf numFmtId="177" fontId="2" fillId="11" borderId="24" xfId="0" applyNumberFormat="1" applyFont="1" applyFill="1" applyBorder="1" applyAlignment="1"/>
    <xf numFmtId="0" fontId="2" fillId="11" borderId="25" xfId="0" applyFont="1" applyFill="1" applyBorder="1" applyAlignment="1"/>
    <xf numFmtId="10" fontId="2" fillId="0" borderId="0" xfId="0" applyNumberFormat="1" applyFont="1" applyAlignment="1"/>
    <xf numFmtId="0" fontId="4" fillId="0" borderId="12" xfId="0" applyFont="1" applyBorder="1" applyAlignment="1"/>
    <xf numFmtId="178" fontId="2" fillId="0" borderId="20" xfId="0" applyNumberFormat="1" applyFont="1" applyBorder="1" applyAlignment="1"/>
    <xf numFmtId="0" fontId="2" fillId="0" borderId="21" xfId="0" applyFont="1" applyBorder="1" applyAlignment="1">
      <alignment horizontal="right"/>
    </xf>
    <xf numFmtId="177" fontId="2" fillId="15" borderId="22" xfId="0" applyNumberFormat="1" applyFont="1" applyFill="1" applyBorder="1" applyAlignment="1"/>
    <xf numFmtId="0" fontId="5" fillId="0" borderId="0" xfId="0" applyFont="1" applyAlignment="1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19" xfId="1" applyFont="1" applyFill="1" applyBorder="1" applyAlignment="1">
      <alignment horizontal="center"/>
    </xf>
    <xf numFmtId="0" fontId="2" fillId="2" borderId="19" xfId="1" applyFont="1" applyFill="1" applyBorder="1"/>
    <xf numFmtId="0" fontId="2" fillId="2" borderId="20" xfId="1" applyFont="1" applyFill="1" applyBorder="1"/>
    <xf numFmtId="0" fontId="2" fillId="0" borderId="0" xfId="1" applyFont="1"/>
    <xf numFmtId="0" fontId="3" fillId="3" borderId="12" xfId="1" applyFont="1" applyFill="1" applyBorder="1" applyAlignment="1">
      <alignment horizontal="center"/>
    </xf>
    <xf numFmtId="0" fontId="3" fillId="3" borderId="19" xfId="1" applyFont="1" applyFill="1" applyBorder="1" applyAlignment="1">
      <alignment horizontal="center"/>
    </xf>
    <xf numFmtId="0" fontId="3" fillId="3" borderId="20" xfId="1" applyFont="1" applyFill="1" applyBorder="1" applyAlignment="1">
      <alignment horizontal="center"/>
    </xf>
    <xf numFmtId="0" fontId="3" fillId="3" borderId="12" xfId="1" applyFont="1" applyFill="1" applyBorder="1"/>
    <xf numFmtId="0" fontId="11" fillId="18" borderId="19" xfId="1" applyFont="1" applyFill="1" applyBorder="1" applyAlignment="1">
      <alignment vertical="center"/>
    </xf>
    <xf numFmtId="0" fontId="2" fillId="18" borderId="19" xfId="1" applyFont="1" applyFill="1" applyBorder="1"/>
    <xf numFmtId="0" fontId="2" fillId="3" borderId="19" xfId="1" applyFont="1" applyFill="1" applyBorder="1"/>
    <xf numFmtId="0" fontId="2" fillId="3" borderId="20" xfId="1" applyFont="1" applyFill="1" applyBorder="1" applyAlignment="1">
      <alignment horizontal="right"/>
    </xf>
    <xf numFmtId="0" fontId="3" fillId="3" borderId="21" xfId="1" applyFont="1" applyFill="1" applyBorder="1"/>
    <xf numFmtId="0" fontId="11" fillId="18" borderId="0" xfId="1" applyFont="1" applyFill="1" applyAlignment="1">
      <alignment vertical="center"/>
    </xf>
    <xf numFmtId="0" fontId="2" fillId="18" borderId="0" xfId="1" applyFont="1" applyFill="1"/>
    <xf numFmtId="0" fontId="2" fillId="3" borderId="0" xfId="1" applyFont="1" applyFill="1"/>
    <xf numFmtId="0" fontId="2" fillId="3" borderId="22" xfId="1" applyFont="1" applyFill="1" applyBorder="1" applyAlignment="1">
      <alignment horizontal="right"/>
    </xf>
    <xf numFmtId="0" fontId="3" fillId="3" borderId="23" xfId="1" applyFont="1" applyFill="1" applyBorder="1"/>
    <xf numFmtId="0" fontId="11" fillId="18" borderId="24" xfId="1" applyFont="1" applyFill="1" applyBorder="1" applyAlignment="1">
      <alignment vertical="center"/>
    </xf>
    <xf numFmtId="0" fontId="2" fillId="18" borderId="24" xfId="1" applyFont="1" applyFill="1" applyBorder="1"/>
    <xf numFmtId="0" fontId="2" fillId="3" borderId="24" xfId="1" applyFont="1" applyFill="1" applyBorder="1"/>
    <xf numFmtId="0" fontId="2" fillId="3" borderId="25" xfId="1" applyFont="1" applyFill="1" applyBorder="1" applyAlignment="1">
      <alignment horizontal="right"/>
    </xf>
    <xf numFmtId="0" fontId="3" fillId="3" borderId="13" xfId="1" applyFont="1" applyFill="1" applyBorder="1"/>
    <xf numFmtId="0" fontId="2" fillId="3" borderId="14" xfId="1" applyFont="1" applyFill="1" applyBorder="1"/>
    <xf numFmtId="0" fontId="2" fillId="3" borderId="4" xfId="1" applyFont="1" applyFill="1" applyBorder="1"/>
    <xf numFmtId="0" fontId="3" fillId="0" borderId="0" xfId="1" applyFont="1"/>
    <xf numFmtId="0" fontId="2" fillId="0" borderId="0" xfId="1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11" fillId="0" borderId="0" xfId="1" applyFont="1" applyAlignment="1">
      <alignment vertical="center"/>
    </xf>
    <xf numFmtId="0" fontId="3" fillId="0" borderId="0" xfId="0" applyFont="1" applyAlignment="1"/>
    <xf numFmtId="0" fontId="12" fillId="2" borderId="12" xfId="0" applyFont="1" applyFill="1" applyBorder="1" applyAlignment="1"/>
    <xf numFmtId="0" fontId="12" fillId="0" borderId="0" xfId="0" applyFont="1">
      <alignment vertical="center"/>
    </xf>
    <xf numFmtId="0" fontId="12" fillId="2" borderId="12" xfId="1" applyFont="1" applyFill="1" applyBorder="1"/>
    <xf numFmtId="0" fontId="14" fillId="4" borderId="1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11" fillId="0" borderId="0" xfId="0" applyFont="1">
      <alignment vertical="center"/>
    </xf>
    <xf numFmtId="0" fontId="4" fillId="4" borderId="5" xfId="0" applyFont="1" applyFill="1" applyBorder="1">
      <alignment vertical="center"/>
    </xf>
    <xf numFmtId="0" fontId="15" fillId="0" borderId="6" xfId="0" applyFont="1" applyBorder="1" applyAlignment="1">
      <alignment horizontal="right" vertical="center"/>
    </xf>
    <xf numFmtId="2" fontId="15" fillId="5" borderId="7" xfId="0" applyNumberFormat="1" applyFont="1" applyFill="1" applyBorder="1" applyAlignment="1"/>
    <xf numFmtId="2" fontId="15" fillId="6" borderId="7" xfId="0" applyNumberFormat="1" applyFont="1" applyFill="1" applyBorder="1" applyAlignment="1"/>
    <xf numFmtId="0" fontId="15" fillId="6" borderId="26" xfId="0" applyFont="1" applyFill="1" applyBorder="1" applyAlignment="1">
      <alignment horizontal="right"/>
    </xf>
    <xf numFmtId="0" fontId="4" fillId="4" borderId="8" xfId="0" applyFont="1" applyFill="1" applyBorder="1">
      <alignment vertical="center"/>
    </xf>
    <xf numFmtId="0" fontId="15" fillId="0" borderId="9" xfId="0" applyFont="1" applyBorder="1" applyAlignment="1">
      <alignment horizontal="right" vertical="center"/>
    </xf>
    <xf numFmtId="2" fontId="15" fillId="6" borderId="9" xfId="0" applyNumberFormat="1" applyFont="1" applyFill="1" applyBorder="1" applyAlignment="1"/>
    <xf numFmtId="0" fontId="15" fillId="6" borderId="27" xfId="0" applyFont="1" applyFill="1" applyBorder="1" applyAlignment="1">
      <alignment horizontal="right"/>
    </xf>
    <xf numFmtId="0" fontId="4" fillId="4" borderId="10" xfId="0" applyFont="1" applyFill="1" applyBorder="1">
      <alignment vertical="center"/>
    </xf>
    <xf numFmtId="0" fontId="15" fillId="0" borderId="0" xfId="0" applyFont="1" applyAlignment="1">
      <alignment horizontal="right" vertical="center"/>
    </xf>
    <xf numFmtId="2" fontId="15" fillId="6" borderId="11" xfId="0" applyNumberFormat="1" applyFont="1" applyFill="1" applyBorder="1" applyAlignment="1"/>
    <xf numFmtId="0" fontId="15" fillId="6" borderId="28" xfId="0" applyFont="1" applyFill="1" applyBorder="1" applyAlignment="1">
      <alignment horizontal="right"/>
    </xf>
    <xf numFmtId="0" fontId="14" fillId="0" borderId="1" xfId="0" applyFont="1" applyBorder="1" applyAlignment="1">
      <alignment horizontal="right"/>
    </xf>
    <xf numFmtId="0" fontId="15" fillId="6" borderId="2" xfId="0" applyFont="1" applyFill="1" applyBorder="1" applyAlignment="1"/>
    <xf numFmtId="2" fontId="15" fillId="6" borderId="3" xfId="0" applyNumberFormat="1" applyFont="1" applyFill="1" applyBorder="1" applyAlignment="1"/>
    <xf numFmtId="2" fontId="15" fillId="6" borderId="4" xfId="0" applyNumberFormat="1" applyFont="1" applyFill="1" applyBorder="1" applyAlignment="1"/>
    <xf numFmtId="0" fontId="15" fillId="0" borderId="0" xfId="0" applyFont="1" applyAlignment="1"/>
    <xf numFmtId="0" fontId="11" fillId="0" borderId="0" xfId="0" applyFont="1" applyAlignment="1"/>
    <xf numFmtId="0" fontId="16" fillId="3" borderId="13" xfId="0" applyFont="1" applyFill="1" applyBorder="1" applyAlignment="1">
      <alignment horizontal="center"/>
    </xf>
    <xf numFmtId="0" fontId="16" fillId="3" borderId="14" xfId="0" applyFont="1" applyFill="1" applyBorder="1" applyAlignment="1">
      <alignment horizontal="center"/>
    </xf>
    <xf numFmtId="0" fontId="16" fillId="3" borderId="4" xfId="0" applyFont="1" applyFill="1" applyBorder="1" applyAlignment="1">
      <alignment horizontal="center"/>
    </xf>
    <xf numFmtId="0" fontId="16" fillId="3" borderId="15" xfId="0" applyFont="1" applyFill="1" applyBorder="1" applyAlignment="1">
      <alignment horizontal="center"/>
    </xf>
    <xf numFmtId="0" fontId="16" fillId="3" borderId="16" xfId="0" applyFont="1" applyFill="1" applyBorder="1" applyAlignment="1">
      <alignment horizontal="left" vertical="center"/>
    </xf>
    <xf numFmtId="0" fontId="11" fillId="0" borderId="0" xfId="0" applyFont="1" applyAlignment="1">
      <alignment horizontal="right"/>
    </xf>
    <xf numFmtId="176" fontId="11" fillId="0" borderId="0" xfId="0" applyNumberFormat="1" applyFont="1" applyAlignment="1"/>
    <xf numFmtId="176" fontId="11" fillId="3" borderId="0" xfId="0" applyNumberFormat="1" applyFont="1" applyFill="1" applyAlignment="1">
      <alignment horizontal="center" vertical="center"/>
    </xf>
    <xf numFmtId="0" fontId="16" fillId="3" borderId="17" xfId="0" applyFont="1" applyFill="1" applyBorder="1" applyAlignment="1">
      <alignment horizontal="left" vertical="center"/>
    </xf>
    <xf numFmtId="0" fontId="11" fillId="0" borderId="0" xfId="0" applyFont="1" applyAlignment="1">
      <alignment horizontal="right" vertical="center"/>
    </xf>
    <xf numFmtId="0" fontId="16" fillId="3" borderId="18" xfId="0" applyFont="1" applyFill="1" applyBorder="1" applyAlignment="1">
      <alignment horizontal="left" vertical="center"/>
    </xf>
    <xf numFmtId="0" fontId="11" fillId="0" borderId="13" xfId="0" applyFont="1" applyBorder="1" applyAlignment="1"/>
    <xf numFmtId="1" fontId="11" fillId="0" borderId="14" xfId="0" applyNumberFormat="1" applyFont="1" applyBorder="1" applyAlignment="1"/>
    <xf numFmtId="1" fontId="11" fillId="0" borderId="4" xfId="0" applyNumberFormat="1" applyFont="1" applyBorder="1" applyAlignment="1">
      <alignment horizontal="center" vertical="center"/>
    </xf>
    <xf numFmtId="0" fontId="16" fillId="0" borderId="9" xfId="0" applyFont="1" applyBorder="1">
      <alignment vertical="center"/>
    </xf>
    <xf numFmtId="0" fontId="11" fillId="0" borderId="9" xfId="0" applyFont="1" applyBorder="1">
      <alignment vertical="center"/>
    </xf>
    <xf numFmtId="0" fontId="11" fillId="17" borderId="9" xfId="0" applyFont="1" applyFill="1" applyBorder="1">
      <alignment vertical="center"/>
    </xf>
    <xf numFmtId="0" fontId="11" fillId="16" borderId="9" xfId="0" applyFont="1" applyFill="1" applyBorder="1">
      <alignment vertical="center"/>
    </xf>
    <xf numFmtId="0" fontId="16" fillId="0" borderId="0" xfId="0" applyFont="1">
      <alignment vertical="center"/>
    </xf>
    <xf numFmtId="0" fontId="12" fillId="0" borderId="0" xfId="0" applyFont="1" applyAlignment="1"/>
    <xf numFmtId="177" fontId="2" fillId="19" borderId="9" xfId="0" applyNumberFormat="1" applyFont="1" applyFill="1" applyBorder="1" applyAlignment="1"/>
    <xf numFmtId="178" fontId="3" fillId="0" borderId="19" xfId="0" applyNumberFormat="1" applyFont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178" fontId="3" fillId="7" borderId="0" xfId="0" applyNumberFormat="1" applyFont="1" applyFill="1" applyAlignment="1"/>
    <xf numFmtId="178" fontId="3" fillId="8" borderId="0" xfId="0" applyNumberFormat="1" applyFont="1" applyFill="1" applyAlignment="1"/>
    <xf numFmtId="178" fontId="3" fillId="9" borderId="0" xfId="0" applyNumberFormat="1" applyFont="1" applyFill="1" applyAlignment="1"/>
    <xf numFmtId="178" fontId="3" fillId="10" borderId="0" xfId="0" applyNumberFormat="1" applyFont="1" applyFill="1" applyAlignment="1"/>
    <xf numFmtId="178" fontId="3" fillId="11" borderId="0" xfId="0" applyNumberFormat="1" applyFont="1" applyFill="1" applyAlignment="1"/>
    <xf numFmtId="178" fontId="3" fillId="12" borderId="0" xfId="0" applyNumberFormat="1" applyFont="1" applyFill="1" applyAlignment="1"/>
    <xf numFmtId="0" fontId="3" fillId="12" borderId="0" xfId="0" applyFont="1" applyFill="1" applyAlignment="1"/>
    <xf numFmtId="178" fontId="3" fillId="13" borderId="0" xfId="0" applyNumberFormat="1" applyFont="1" applyFill="1" applyAlignment="1"/>
    <xf numFmtId="178" fontId="3" fillId="14" borderId="0" xfId="0" applyNumberFormat="1" applyFont="1" applyFill="1" applyAlignment="1"/>
    <xf numFmtId="178" fontId="3" fillId="0" borderId="0" xfId="0" applyNumberFormat="1" applyFont="1" applyAlignment="1"/>
    <xf numFmtId="180" fontId="3" fillId="8" borderId="0" xfId="0" applyNumberFormat="1" applyFont="1" applyFill="1" applyAlignment="1"/>
    <xf numFmtId="180" fontId="3" fillId="9" borderId="0" xfId="0" applyNumberFormat="1" applyFont="1" applyFill="1" applyAlignment="1"/>
    <xf numFmtId="180" fontId="3" fillId="7" borderId="0" xfId="0" applyNumberFormat="1" applyFont="1" applyFill="1" applyAlignment="1"/>
    <xf numFmtId="178" fontId="3" fillId="11" borderId="24" xfId="0" applyNumberFormat="1" applyFont="1" applyFill="1" applyBorder="1" applyAlignment="1"/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3" fillId="0" borderId="24" xfId="0" applyFont="1" applyBorder="1" applyAlignment="1">
      <alignment horizontal="center" vertical="center" wrapText="1"/>
    </xf>
    <xf numFmtId="0" fontId="2" fillId="0" borderId="22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5" xfId="0" applyFont="1" applyBorder="1">
      <alignment vertical="center"/>
    </xf>
    <xf numFmtId="0" fontId="3" fillId="0" borderId="2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</cellXfs>
  <cellStyles count="2">
    <cellStyle name="표준" xfId="0" builtinId="0"/>
    <cellStyle name="표준 2" xfId="1" xr:uid="{381E1D12-E90A-4C97-98A0-D2D8CFA27D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4BB0-1A63-4FEB-9980-BEE748991D89}">
  <dimension ref="A1:B10"/>
  <sheetViews>
    <sheetView tabSelected="1" workbookViewId="0">
      <selection activeCell="J5" sqref="J5"/>
    </sheetView>
  </sheetViews>
  <sheetFormatPr defaultRowHeight="17.399999999999999" x14ac:dyDescent="0.4"/>
  <sheetData>
    <row r="1" spans="1:2" x14ac:dyDescent="0.4">
      <c r="A1" s="248" t="s">
        <v>470</v>
      </c>
    </row>
    <row r="3" spans="1:2" x14ac:dyDescent="0.4">
      <c r="A3" s="247" t="s">
        <v>447</v>
      </c>
      <c r="B3" s="247" t="s">
        <v>465</v>
      </c>
    </row>
    <row r="4" spans="1:2" x14ac:dyDescent="0.4">
      <c r="A4" s="247" t="s">
        <v>448</v>
      </c>
      <c r="B4" s="247" t="s">
        <v>466</v>
      </c>
    </row>
    <row r="5" spans="1:2" x14ac:dyDescent="0.4">
      <c r="A5" s="247" t="s">
        <v>449</v>
      </c>
      <c r="B5" s="247" t="s">
        <v>467</v>
      </c>
    </row>
    <row r="6" spans="1:2" x14ac:dyDescent="0.4">
      <c r="A6" s="247" t="s">
        <v>450</v>
      </c>
      <c r="B6" s="247" t="s">
        <v>468</v>
      </c>
    </row>
    <row r="7" spans="1:2" x14ac:dyDescent="0.4">
      <c r="A7" s="247" t="s">
        <v>451</v>
      </c>
      <c r="B7" s="247" t="s">
        <v>456</v>
      </c>
    </row>
    <row r="8" spans="1:2" x14ac:dyDescent="0.4">
      <c r="A8" s="247" t="s">
        <v>452</v>
      </c>
      <c r="B8" s="247" t="s">
        <v>457</v>
      </c>
    </row>
    <row r="10" spans="1:2" x14ac:dyDescent="0.4">
      <c r="A10" s="247" t="s">
        <v>46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66762-0177-4526-B3C4-75F9FA7BAFF7}">
  <dimension ref="A1:D16"/>
  <sheetViews>
    <sheetView workbookViewId="0">
      <selection activeCell="D13" sqref="D13"/>
    </sheetView>
  </sheetViews>
  <sheetFormatPr defaultColWidth="9" defaultRowHeight="14.4" x14ac:dyDescent="0.4"/>
  <cols>
    <col min="1" max="1" width="17.19921875" style="1" customWidth="1"/>
    <col min="2" max="2" width="9" style="1"/>
    <col min="3" max="3" width="17.69921875" style="1" customWidth="1"/>
    <col min="4" max="16384" width="9" style="1"/>
  </cols>
  <sheetData>
    <row r="1" spans="1:4" ht="15.6" x14ac:dyDescent="0.4">
      <c r="A1" s="184" t="s">
        <v>440</v>
      </c>
    </row>
    <row r="3" spans="1:4" s="190" customFormat="1" ht="13.8" x14ac:dyDescent="0.4">
      <c r="A3" s="224" t="s">
        <v>301</v>
      </c>
      <c r="B3" s="224" t="s">
        <v>409</v>
      </c>
      <c r="C3" s="224" t="s">
        <v>410</v>
      </c>
      <c r="D3" s="228" t="s">
        <v>438</v>
      </c>
    </row>
    <row r="4" spans="1:4" s="190" customFormat="1" ht="13.8" x14ac:dyDescent="0.4">
      <c r="A4" s="225" t="s">
        <v>411</v>
      </c>
      <c r="B4" s="225">
        <v>0.6</v>
      </c>
      <c r="C4" s="225">
        <f>B4*100/103</f>
        <v>0.58252427184466016</v>
      </c>
      <c r="D4" s="190" t="s">
        <v>446</v>
      </c>
    </row>
    <row r="5" spans="1:4" s="190" customFormat="1" ht="13.8" x14ac:dyDescent="0.4">
      <c r="A5" s="225" t="s">
        <v>412</v>
      </c>
      <c r="B5" s="226">
        <v>1.7999999999999999E-2</v>
      </c>
      <c r="C5" s="225">
        <f t="shared" ref="C5:C11" si="0">B5*100/103</f>
        <v>1.7475728155339803E-2</v>
      </c>
    </row>
    <row r="6" spans="1:4" s="190" customFormat="1" ht="13.8" x14ac:dyDescent="0.4">
      <c r="A6" s="225" t="s">
        <v>413</v>
      </c>
      <c r="B6" s="226">
        <v>0.22900000000000001</v>
      </c>
      <c r="C6" s="225">
        <f t="shared" si="0"/>
        <v>0.22233009708737866</v>
      </c>
    </row>
    <row r="7" spans="1:4" s="190" customFormat="1" ht="13.8" x14ac:dyDescent="0.4">
      <c r="A7" s="225" t="s">
        <v>414</v>
      </c>
      <c r="B7" s="227">
        <v>2.5000000000000001E-2</v>
      </c>
      <c r="C7" s="225">
        <f t="shared" si="0"/>
        <v>2.4271844660194174E-2</v>
      </c>
    </row>
    <row r="8" spans="1:4" s="190" customFormat="1" ht="13.8" x14ac:dyDescent="0.4">
      <c r="A8" s="225" t="s">
        <v>415</v>
      </c>
      <c r="B8" s="227">
        <v>3.4000000000000002E-2</v>
      </c>
      <c r="C8" s="225">
        <f t="shared" si="0"/>
        <v>3.3009708737864081E-2</v>
      </c>
    </row>
    <row r="9" spans="1:4" s="190" customFormat="1" ht="13.8" x14ac:dyDescent="0.4">
      <c r="A9" s="225" t="s">
        <v>416</v>
      </c>
      <c r="B9" s="226">
        <v>8.5000000000000006E-2</v>
      </c>
      <c r="C9" s="225">
        <f t="shared" si="0"/>
        <v>8.2524271844660199E-2</v>
      </c>
    </row>
    <row r="10" spans="1:4" s="190" customFormat="1" ht="13.8" x14ac:dyDescent="0.4">
      <c r="A10" s="225" t="s">
        <v>417</v>
      </c>
      <c r="B10" s="227">
        <v>0.01</v>
      </c>
      <c r="C10" s="225">
        <f t="shared" si="0"/>
        <v>9.7087378640776691E-3</v>
      </c>
    </row>
    <row r="11" spans="1:4" s="190" customFormat="1" ht="13.8" x14ac:dyDescent="0.4">
      <c r="A11" s="225" t="s">
        <v>418</v>
      </c>
      <c r="B11" s="227">
        <v>2.9000000000000001E-2</v>
      </c>
      <c r="C11" s="225">
        <f t="shared" si="0"/>
        <v>2.8155339805825245E-2</v>
      </c>
    </row>
    <row r="12" spans="1:4" s="190" customFormat="1" ht="13.8" x14ac:dyDescent="0.4"/>
    <row r="13" spans="1:4" s="190" customFormat="1" ht="13.8" x14ac:dyDescent="0.4">
      <c r="B13" s="227"/>
      <c r="C13" s="225" t="s">
        <v>453</v>
      </c>
      <c r="D13" s="190" t="s">
        <v>445</v>
      </c>
    </row>
    <row r="14" spans="1:4" s="190" customFormat="1" ht="13.8" x14ac:dyDescent="0.4">
      <c r="B14" s="226"/>
      <c r="C14" s="225" t="s">
        <v>454</v>
      </c>
      <c r="D14" s="190" t="s">
        <v>445</v>
      </c>
    </row>
    <row r="15" spans="1:4" s="190" customFormat="1" ht="13.8" x14ac:dyDescent="0.4"/>
    <row r="16" spans="1:4" s="190" customFormat="1" ht="13.8" x14ac:dyDescent="0.4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54B8-1107-4688-8C2F-BA2A86AFF3BE}">
  <dimension ref="A1:E8"/>
  <sheetViews>
    <sheetView workbookViewId="0"/>
  </sheetViews>
  <sheetFormatPr defaultColWidth="9" defaultRowHeight="14.4" x14ac:dyDescent="0.4"/>
  <cols>
    <col min="1" max="1" width="13.09765625" style="1" customWidth="1"/>
    <col min="2" max="2" width="16.3984375" style="1" customWidth="1"/>
    <col min="3" max="3" width="9" style="1"/>
    <col min="4" max="4" width="11.59765625" style="1" customWidth="1"/>
    <col min="5" max="5" width="16.8984375" style="1" customWidth="1"/>
    <col min="6" max="16384" width="9" style="1"/>
  </cols>
  <sheetData>
    <row r="1" spans="1:5" ht="15.6" x14ac:dyDescent="0.3">
      <c r="A1" s="183" t="s">
        <v>455</v>
      </c>
    </row>
    <row r="2" spans="1:5" ht="15" thickBot="1" x14ac:dyDescent="0.45"/>
    <row r="3" spans="1:5" s="190" customFormat="1" thickBot="1" x14ac:dyDescent="0.35">
      <c r="A3" s="186" t="s">
        <v>0</v>
      </c>
      <c r="B3" s="187" t="s">
        <v>1</v>
      </c>
      <c r="C3" s="188" t="s">
        <v>2</v>
      </c>
      <c r="D3" s="187" t="s">
        <v>3</v>
      </c>
      <c r="E3" s="189" t="s">
        <v>4</v>
      </c>
    </row>
    <row r="4" spans="1:5" s="190" customFormat="1" ht="13.8" x14ac:dyDescent="0.3">
      <c r="A4" s="191" t="s">
        <v>5</v>
      </c>
      <c r="B4" s="192">
        <v>1108568</v>
      </c>
      <c r="C4" s="193">
        <v>19.118073637233135</v>
      </c>
      <c r="D4" s="194">
        <v>0.19118073637233135</v>
      </c>
      <c r="E4" s="195" t="s">
        <v>6</v>
      </c>
    </row>
    <row r="5" spans="1:5" s="190" customFormat="1" ht="13.8" x14ac:dyDescent="0.3">
      <c r="A5" s="196" t="s">
        <v>7</v>
      </c>
      <c r="B5" s="197">
        <v>1793626</v>
      </c>
      <c r="C5" s="193">
        <v>30.932404638827677</v>
      </c>
      <c r="D5" s="198">
        <v>0.30932404638827676</v>
      </c>
      <c r="E5" s="199" t="s">
        <v>8</v>
      </c>
    </row>
    <row r="6" spans="1:5" s="190" customFormat="1" ht="13.8" x14ac:dyDescent="0.3">
      <c r="A6" s="196" t="s">
        <v>9</v>
      </c>
      <c r="B6" s="197">
        <v>1789888</v>
      </c>
      <c r="C6" s="193">
        <v>30.867940068989853</v>
      </c>
      <c r="D6" s="198">
        <v>0.30867940068989852</v>
      </c>
      <c r="E6" s="199" t="s">
        <v>10</v>
      </c>
    </row>
    <row r="7" spans="1:5" s="190" customFormat="1" thickBot="1" x14ac:dyDescent="0.35">
      <c r="A7" s="200" t="s">
        <v>11</v>
      </c>
      <c r="B7" s="201">
        <v>1106452</v>
      </c>
      <c r="C7" s="193">
        <v>19.081581654949336</v>
      </c>
      <c r="D7" s="202">
        <v>0.19081581654949337</v>
      </c>
      <c r="E7" s="203" t="s">
        <v>12</v>
      </c>
    </row>
    <row r="8" spans="1:5" s="190" customFormat="1" thickBot="1" x14ac:dyDescent="0.35">
      <c r="A8" s="204" t="s">
        <v>13</v>
      </c>
      <c r="B8" s="205">
        <v>5798534</v>
      </c>
      <c r="C8" s="206">
        <v>100</v>
      </c>
      <c r="D8" s="207">
        <v>1</v>
      </c>
      <c r="E8" s="20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4CD6A-1531-4B25-9F21-E264425789FF}">
  <dimension ref="A1:M23"/>
  <sheetViews>
    <sheetView zoomScale="115" zoomScaleNormal="115" workbookViewId="0">
      <pane ySplit="1" topLeftCell="A2" activePane="bottomLeft" state="frozen"/>
      <selection pane="bottomLeft" activeCell="D4" sqref="D4"/>
    </sheetView>
  </sheetViews>
  <sheetFormatPr defaultColWidth="9.09765625" defaultRowHeight="14.4" x14ac:dyDescent="0.3"/>
  <cols>
    <col min="1" max="1" width="9.09765625" style="179"/>
    <col min="2" max="2" width="11.3984375" style="179" customWidth="1"/>
    <col min="3" max="4" width="9.09765625" style="179"/>
    <col min="5" max="5" width="13.3984375" style="156" customWidth="1"/>
    <col min="6" max="6" width="9.09765625" style="156"/>
    <col min="7" max="7" width="14" style="156" customWidth="1"/>
    <col min="8" max="8" width="13.69921875" style="156" customWidth="1"/>
    <col min="9" max="9" width="9.09765625" style="156"/>
    <col min="10" max="10" width="16.3984375" style="156" customWidth="1"/>
    <col min="11" max="11" width="21.09765625" style="156" customWidth="1"/>
    <col min="12" max="12" width="21.3984375" style="156" customWidth="1"/>
    <col min="13" max="16384" width="9.09765625" style="156"/>
  </cols>
  <sheetData>
    <row r="1" spans="1:13" ht="15.6" x14ac:dyDescent="0.3">
      <c r="A1" s="185" t="s">
        <v>441</v>
      </c>
      <c r="B1" s="153"/>
      <c r="C1" s="153"/>
      <c r="D1" s="153"/>
      <c r="E1" s="154"/>
      <c r="F1" s="154"/>
      <c r="G1" s="154"/>
      <c r="H1" s="154"/>
      <c r="I1" s="154"/>
      <c r="J1" s="154"/>
      <c r="K1" s="154"/>
      <c r="L1" s="154"/>
      <c r="M1" s="155"/>
    </row>
    <row r="2" spans="1:13" ht="15" thickBot="1" x14ac:dyDescent="0.35">
      <c r="A2" s="156"/>
      <c r="B2" s="156"/>
      <c r="C2" s="156"/>
      <c r="D2" s="156"/>
    </row>
    <row r="3" spans="1:13" ht="15" thickBot="1" x14ac:dyDescent="0.35">
      <c r="A3" s="156"/>
      <c r="B3" s="157" t="s">
        <v>419</v>
      </c>
      <c r="C3" s="158" t="s">
        <v>420</v>
      </c>
      <c r="D3" s="158"/>
      <c r="E3" s="158" t="s">
        <v>421</v>
      </c>
      <c r="F3" s="158" t="s">
        <v>420</v>
      </c>
      <c r="G3" s="158"/>
      <c r="H3" s="158" t="s">
        <v>422</v>
      </c>
      <c r="I3" s="158" t="s">
        <v>420</v>
      </c>
      <c r="J3" s="158"/>
      <c r="K3" s="158" t="s">
        <v>423</v>
      </c>
      <c r="L3" s="159" t="s">
        <v>4</v>
      </c>
    </row>
    <row r="4" spans="1:13" x14ac:dyDescent="0.3">
      <c r="A4" s="160" t="s">
        <v>63</v>
      </c>
      <c r="B4" s="161">
        <v>5961</v>
      </c>
      <c r="C4" s="162">
        <f>B4/B$8</f>
        <v>0.21854377474703035</v>
      </c>
      <c r="D4" s="162">
        <f>C4*0.8</f>
        <v>0.17483501979762428</v>
      </c>
      <c r="E4" s="161">
        <v>1343</v>
      </c>
      <c r="F4" s="162">
        <f>E4/E$8</f>
        <v>0.28037578288100207</v>
      </c>
      <c r="G4" s="162">
        <f>F4*0.15</f>
        <v>4.2056367432150306E-2</v>
      </c>
      <c r="H4" s="162">
        <v>1749787</v>
      </c>
      <c r="I4" s="162">
        <f>H4/H$8</f>
        <v>0.31156316020480201</v>
      </c>
      <c r="J4" s="162">
        <f>I4*0.05</f>
        <v>1.5578158010240102E-2</v>
      </c>
      <c r="K4" s="163">
        <f>D4+G4+J4</f>
        <v>0.23246954524001467</v>
      </c>
      <c r="L4" s="164" t="s">
        <v>114</v>
      </c>
    </row>
    <row r="5" spans="1:13" x14ac:dyDescent="0.3">
      <c r="A5" s="165" t="s">
        <v>424</v>
      </c>
      <c r="B5" s="166">
        <v>8403</v>
      </c>
      <c r="C5" s="167">
        <f>B5/B$8</f>
        <v>0.30807303123625163</v>
      </c>
      <c r="D5" s="167">
        <f>C5*0.8</f>
        <v>0.24645842498900131</v>
      </c>
      <c r="E5" s="166">
        <v>1498</v>
      </c>
      <c r="F5" s="167">
        <f t="shared" ref="F5:F7" si="0">E5/E$8</f>
        <v>0.3127348643006263</v>
      </c>
      <c r="G5" s="167">
        <f>F5*0.15</f>
        <v>4.6910229645093941E-2</v>
      </c>
      <c r="H5" s="167">
        <v>1738151</v>
      </c>
      <c r="I5" s="167">
        <f t="shared" ref="I5:I7" si="1">H5/H$8</f>
        <v>0.30949128006616627</v>
      </c>
      <c r="J5" s="167">
        <f>I5*0.05</f>
        <v>1.5474564003308315E-2</v>
      </c>
      <c r="K5" s="168">
        <f>D5+G5+J5</f>
        <v>0.30884321863740355</v>
      </c>
      <c r="L5" s="169" t="s">
        <v>116</v>
      </c>
    </row>
    <row r="6" spans="1:13" x14ac:dyDescent="0.3">
      <c r="A6" s="165" t="s">
        <v>425</v>
      </c>
      <c r="B6" s="166">
        <v>5787</v>
      </c>
      <c r="C6" s="167">
        <f t="shared" ref="C6:C7" si="2">B6/B$8</f>
        <v>0.21216454025516937</v>
      </c>
      <c r="D6" s="167">
        <f>C6*0.8</f>
        <v>0.16973163220413551</v>
      </c>
      <c r="E6" s="166">
        <v>1021</v>
      </c>
      <c r="F6" s="167">
        <f t="shared" si="0"/>
        <v>0.21315240083507306</v>
      </c>
      <c r="G6" s="167">
        <f>F6*0.15</f>
        <v>3.197286012526096E-2</v>
      </c>
      <c r="H6" s="167">
        <v>1044669</v>
      </c>
      <c r="I6" s="167">
        <f t="shared" si="1"/>
        <v>0.18601142596669787</v>
      </c>
      <c r="J6" s="167">
        <f>I6*0.05</f>
        <v>9.3005712983348938E-3</v>
      </c>
      <c r="K6" s="168">
        <f>D6+G6+J6</f>
        <v>0.21100506362773136</v>
      </c>
      <c r="L6" s="169" t="s">
        <v>118</v>
      </c>
    </row>
    <row r="7" spans="1:13" ht="15" thickBot="1" x14ac:dyDescent="0.35">
      <c r="A7" s="170" t="s">
        <v>426</v>
      </c>
      <c r="B7" s="171">
        <v>7125</v>
      </c>
      <c r="C7" s="167">
        <f t="shared" si="2"/>
        <v>0.26121865376154862</v>
      </c>
      <c r="D7" s="172">
        <f>C7*0.8</f>
        <v>0.20897492300923892</v>
      </c>
      <c r="E7" s="171">
        <v>928</v>
      </c>
      <c r="F7" s="167">
        <f t="shared" si="0"/>
        <v>0.19373695198329854</v>
      </c>
      <c r="G7" s="172">
        <f>F7*0.15</f>
        <v>2.906054279749478E-2</v>
      </c>
      <c r="H7" s="172">
        <v>1083548</v>
      </c>
      <c r="I7" s="167">
        <f t="shared" si="1"/>
        <v>0.19293413376233384</v>
      </c>
      <c r="J7" s="172">
        <f>I7*0.05</f>
        <v>9.6467066881166935E-3</v>
      </c>
      <c r="K7" s="173">
        <f>D7+G7+J7</f>
        <v>0.24768217249485042</v>
      </c>
      <c r="L7" s="174" t="s">
        <v>427</v>
      </c>
    </row>
    <row r="8" spans="1:13" ht="15" thickBot="1" x14ac:dyDescent="0.35">
      <c r="A8" s="175" t="s">
        <v>428</v>
      </c>
      <c r="B8" s="176">
        <f>SUM(B4:B7)</f>
        <v>27276</v>
      </c>
      <c r="C8" s="176">
        <f t="shared" ref="C8:K8" si="3">SUM(C4:C7)</f>
        <v>1</v>
      </c>
      <c r="D8" s="176">
        <f t="shared" si="3"/>
        <v>0.79999999999999993</v>
      </c>
      <c r="E8" s="176">
        <f t="shared" si="3"/>
        <v>4790</v>
      </c>
      <c r="F8" s="176">
        <f t="shared" si="3"/>
        <v>0.99999999999999989</v>
      </c>
      <c r="G8" s="176">
        <f t="shared" si="3"/>
        <v>0.15</v>
      </c>
      <c r="H8" s="176">
        <f t="shared" si="3"/>
        <v>5616155</v>
      </c>
      <c r="I8" s="176">
        <f t="shared" si="3"/>
        <v>1</v>
      </c>
      <c r="J8" s="176">
        <f t="shared" si="3"/>
        <v>0.05</v>
      </c>
      <c r="K8" s="177">
        <f t="shared" si="3"/>
        <v>1</v>
      </c>
    </row>
    <row r="9" spans="1:13" x14ac:dyDescent="0.3">
      <c r="A9" s="156"/>
      <c r="B9" s="156"/>
      <c r="C9" s="156"/>
      <c r="D9" s="156"/>
    </row>
    <row r="10" spans="1:13" x14ac:dyDescent="0.3">
      <c r="A10" s="178" t="s">
        <v>429</v>
      </c>
    </row>
    <row r="13" spans="1:13" x14ac:dyDescent="0.3">
      <c r="B13" s="181"/>
      <c r="C13" s="181"/>
      <c r="D13" s="156"/>
    </row>
    <row r="14" spans="1:13" x14ac:dyDescent="0.3">
      <c r="B14" s="181"/>
      <c r="C14" s="181"/>
      <c r="D14" s="156"/>
      <c r="E14" s="179"/>
    </row>
    <row r="15" spans="1:13" x14ac:dyDescent="0.3">
      <c r="B15" s="181"/>
      <c r="C15" s="181"/>
      <c r="D15" s="156"/>
    </row>
    <row r="16" spans="1:13" x14ac:dyDescent="0.3">
      <c r="B16" s="181"/>
      <c r="C16" s="181"/>
      <c r="D16" s="156"/>
    </row>
    <row r="20" spans="7:7" x14ac:dyDescent="0.3">
      <c r="G20" s="178"/>
    </row>
    <row r="21" spans="7:7" x14ac:dyDescent="0.3">
      <c r="G21" s="178"/>
    </row>
    <row r="22" spans="7:7" x14ac:dyDescent="0.3">
      <c r="G22" s="178"/>
    </row>
    <row r="23" spans="7:7" x14ac:dyDescent="0.3">
      <c r="G23" s="17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1CF94-FCA9-4083-B35F-54658B873C71}">
  <dimension ref="A1:E24"/>
  <sheetViews>
    <sheetView workbookViewId="0"/>
  </sheetViews>
  <sheetFormatPr defaultColWidth="9" defaultRowHeight="14.4" x14ac:dyDescent="0.4"/>
  <cols>
    <col min="1" max="1" width="14" style="1" customWidth="1"/>
    <col min="2" max="2" width="23.3984375" style="1" customWidth="1"/>
    <col min="3" max="3" width="24.69921875" style="1" customWidth="1"/>
    <col min="4" max="4" width="14.3984375" style="1" customWidth="1"/>
    <col min="5" max="5" width="18.09765625" style="1" customWidth="1"/>
    <col min="6" max="16384" width="9" style="1"/>
  </cols>
  <sheetData>
    <row r="1" spans="1:5" ht="15.6" x14ac:dyDescent="0.3">
      <c r="A1" s="183" t="s">
        <v>442</v>
      </c>
    </row>
    <row r="2" spans="1:5" ht="15" thickBot="1" x14ac:dyDescent="0.45"/>
    <row r="3" spans="1:5" s="190" customFormat="1" thickBot="1" x14ac:dyDescent="0.35">
      <c r="A3" s="209"/>
      <c r="B3" s="210" t="s">
        <v>14</v>
      </c>
      <c r="C3" s="211" t="s">
        <v>15</v>
      </c>
      <c r="D3" s="212" t="s">
        <v>3</v>
      </c>
      <c r="E3" s="213" t="s">
        <v>4</v>
      </c>
    </row>
    <row r="4" spans="1:5" s="190" customFormat="1" ht="13.8" x14ac:dyDescent="0.3">
      <c r="A4" s="214" t="s">
        <v>16</v>
      </c>
      <c r="B4" s="215">
        <f>192340+16543</f>
        <v>208883</v>
      </c>
      <c r="C4" s="216">
        <f>B4/$B$24*1000</f>
        <v>111.45776639453604</v>
      </c>
      <c r="D4" s="217">
        <f>C4/1000</f>
        <v>0.11145776639453604</v>
      </c>
      <c r="E4" s="3" t="s">
        <v>17</v>
      </c>
    </row>
    <row r="5" spans="1:5" s="190" customFormat="1" ht="13.8" x14ac:dyDescent="0.3">
      <c r="A5" s="218" t="s">
        <v>18</v>
      </c>
      <c r="B5" s="219">
        <f>113858+10724</f>
        <v>124582</v>
      </c>
      <c r="C5" s="216">
        <f t="shared" ref="C5:C23" si="0">B5/$B$24*1000</f>
        <v>66.475641641321161</v>
      </c>
      <c r="D5" s="217">
        <f t="shared" ref="D5:D23" si="1">C5/1000</f>
        <v>6.6475641641321165E-2</v>
      </c>
      <c r="E5" s="4" t="s">
        <v>19</v>
      </c>
    </row>
    <row r="6" spans="1:5" s="190" customFormat="1" ht="13.8" x14ac:dyDescent="0.3">
      <c r="A6" s="218" t="s">
        <v>20</v>
      </c>
      <c r="B6" s="215">
        <f>50142+5010</f>
        <v>55152</v>
      </c>
      <c r="C6" s="216">
        <f t="shared" si="0"/>
        <v>29.428525692332322</v>
      </c>
      <c r="D6" s="217">
        <f t="shared" si="1"/>
        <v>2.942852569233232E-2</v>
      </c>
      <c r="E6" s="4" t="s">
        <v>21</v>
      </c>
    </row>
    <row r="7" spans="1:5" s="190" customFormat="1" ht="13.8" x14ac:dyDescent="0.3">
      <c r="A7" s="218" t="s">
        <v>22</v>
      </c>
      <c r="B7" s="215">
        <f>91077+8781</f>
        <v>99858</v>
      </c>
      <c r="C7" s="216">
        <f t="shared" si="0"/>
        <v>53.283175924443732</v>
      </c>
      <c r="D7" s="217">
        <f t="shared" si="1"/>
        <v>5.3283175924443732E-2</v>
      </c>
      <c r="E7" s="4" t="s">
        <v>23</v>
      </c>
    </row>
    <row r="8" spans="1:5" s="190" customFormat="1" ht="13.8" x14ac:dyDescent="0.3">
      <c r="A8" s="218" t="s">
        <v>24</v>
      </c>
      <c r="B8" s="215">
        <f>18001+1932</f>
        <v>19933</v>
      </c>
      <c r="C8" s="216">
        <f t="shared" si="0"/>
        <v>10.636038631876636</v>
      </c>
      <c r="D8" s="217">
        <f t="shared" si="1"/>
        <v>1.0636038631876635E-2</v>
      </c>
      <c r="E8" s="4" t="s">
        <v>25</v>
      </c>
    </row>
    <row r="9" spans="1:5" s="190" customFormat="1" ht="13.8" x14ac:dyDescent="0.3">
      <c r="A9" s="218" t="s">
        <v>26</v>
      </c>
      <c r="B9" s="215">
        <f>81146+6954</f>
        <v>88100</v>
      </c>
      <c r="C9" s="216">
        <f t="shared" si="0"/>
        <v>47.009231097593506</v>
      </c>
      <c r="D9" s="217">
        <f t="shared" si="1"/>
        <v>4.7009231097593508E-2</v>
      </c>
      <c r="E9" s="4" t="s">
        <v>27</v>
      </c>
    </row>
    <row r="10" spans="1:5" s="190" customFormat="1" ht="13.8" x14ac:dyDescent="0.3">
      <c r="A10" s="218" t="s">
        <v>28</v>
      </c>
      <c r="B10" s="215">
        <f>96373+9923</f>
        <v>106296</v>
      </c>
      <c r="C10" s="216">
        <f t="shared" si="0"/>
        <v>56.718424843925085</v>
      </c>
      <c r="D10" s="217">
        <f t="shared" si="1"/>
        <v>5.6718424843925086E-2</v>
      </c>
      <c r="E10" s="4" t="s">
        <v>29</v>
      </c>
    </row>
    <row r="11" spans="1:5" s="190" customFormat="1" ht="13.8" x14ac:dyDescent="0.3">
      <c r="A11" s="218" t="s">
        <v>30</v>
      </c>
      <c r="B11" s="215">
        <f>138088+11305</f>
        <v>149393</v>
      </c>
      <c r="C11" s="216">
        <f t="shared" si="0"/>
        <v>79.714529640894298</v>
      </c>
      <c r="D11" s="217">
        <f t="shared" si="1"/>
        <v>7.9714529640894302E-2</v>
      </c>
      <c r="E11" s="4" t="s">
        <v>31</v>
      </c>
    </row>
    <row r="12" spans="1:5" s="190" customFormat="1" ht="13.8" x14ac:dyDescent="0.3">
      <c r="A12" s="218" t="s">
        <v>32</v>
      </c>
      <c r="B12" s="215">
        <f>40655+3745</f>
        <v>44400</v>
      </c>
      <c r="C12" s="216">
        <f t="shared" si="0"/>
        <v>23.691371858492076</v>
      </c>
      <c r="D12" s="217">
        <f t="shared" si="1"/>
        <v>2.3691371858492075E-2</v>
      </c>
      <c r="E12" s="4" t="s">
        <v>33</v>
      </c>
    </row>
    <row r="13" spans="1:5" s="190" customFormat="1" ht="13.8" x14ac:dyDescent="0.3">
      <c r="A13" s="218" t="s">
        <v>34</v>
      </c>
      <c r="B13" s="215">
        <f>77640+7890</f>
        <v>85530</v>
      </c>
      <c r="C13" s="216">
        <f t="shared" si="0"/>
        <v>45.637906194973581</v>
      </c>
      <c r="D13" s="217">
        <f t="shared" si="1"/>
        <v>4.5637906194973585E-2</v>
      </c>
      <c r="E13" s="4" t="s">
        <v>35</v>
      </c>
    </row>
    <row r="14" spans="1:5" s="190" customFormat="1" ht="13.8" x14ac:dyDescent="0.3">
      <c r="A14" s="218" t="s">
        <v>36</v>
      </c>
      <c r="B14" s="215">
        <f>203865+16864</f>
        <v>220729</v>
      </c>
      <c r="C14" s="216">
        <f t="shared" si="0"/>
        <v>117.77866709353823</v>
      </c>
      <c r="D14" s="217">
        <f t="shared" si="1"/>
        <v>0.11777866709353824</v>
      </c>
      <c r="E14" s="4" t="s">
        <v>37</v>
      </c>
    </row>
    <row r="15" spans="1:5" s="190" customFormat="1" ht="13.8" x14ac:dyDescent="0.3">
      <c r="A15" s="218" t="s">
        <v>38</v>
      </c>
      <c r="B15" s="219">
        <f>56951+6597</f>
        <v>63548</v>
      </c>
      <c r="C15" s="216">
        <f t="shared" si="0"/>
        <v>33.908542767194916</v>
      </c>
      <c r="D15" s="217">
        <f t="shared" si="1"/>
        <v>3.3908542767194919E-2</v>
      </c>
      <c r="E15" s="4" t="s">
        <v>39</v>
      </c>
    </row>
    <row r="16" spans="1:5" s="190" customFormat="1" ht="13.8" x14ac:dyDescent="0.3">
      <c r="A16" s="218" t="s">
        <v>40</v>
      </c>
      <c r="B16" s="215">
        <f>40116+3713</f>
        <v>43829</v>
      </c>
      <c r="C16" s="216">
        <f t="shared" si="0"/>
        <v>23.386692278960567</v>
      </c>
      <c r="D16" s="217">
        <f t="shared" si="1"/>
        <v>2.3386692278960567E-2</v>
      </c>
      <c r="E16" s="4" t="s">
        <v>41</v>
      </c>
    </row>
    <row r="17" spans="1:5" s="190" customFormat="1" ht="13.8" x14ac:dyDescent="0.3">
      <c r="A17" s="218" t="s">
        <v>42</v>
      </c>
      <c r="B17" s="215">
        <f>61175+5634</f>
        <v>66809</v>
      </c>
      <c r="C17" s="216">
        <f t="shared" si="0"/>
        <v>35.648577984099035</v>
      </c>
      <c r="D17" s="217">
        <f t="shared" si="1"/>
        <v>3.5648577984099032E-2</v>
      </c>
      <c r="E17" s="4" t="s">
        <v>43</v>
      </c>
    </row>
    <row r="18" spans="1:5" s="190" customFormat="1" ht="13.8" x14ac:dyDescent="0.3">
      <c r="A18" s="218" t="s">
        <v>44</v>
      </c>
      <c r="B18" s="215">
        <f>84136+7511</f>
        <v>91647</v>
      </c>
      <c r="C18" s="216">
        <f t="shared" si="0"/>
        <v>48.90187289899152</v>
      </c>
      <c r="D18" s="217">
        <f t="shared" si="1"/>
        <v>4.8901872898991519E-2</v>
      </c>
      <c r="E18" s="4" t="s">
        <v>45</v>
      </c>
    </row>
    <row r="19" spans="1:5" s="190" customFormat="1" ht="13.8" x14ac:dyDescent="0.3">
      <c r="A19" s="218" t="s">
        <v>46</v>
      </c>
      <c r="B19" s="215">
        <f>96365+10075</f>
        <v>106440</v>
      </c>
      <c r="C19" s="216">
        <f t="shared" si="0"/>
        <v>56.795261725628301</v>
      </c>
      <c r="D19" s="217">
        <f t="shared" si="1"/>
        <v>5.67952617256283E-2</v>
      </c>
      <c r="E19" s="4" t="s">
        <v>47</v>
      </c>
    </row>
    <row r="20" spans="1:5" s="190" customFormat="1" ht="13.8" x14ac:dyDescent="0.3">
      <c r="A20" s="218" t="s">
        <v>48</v>
      </c>
      <c r="B20" s="215">
        <f>80725+8020</f>
        <v>88745</v>
      </c>
      <c r="C20" s="216">
        <f t="shared" si="0"/>
        <v>47.353396296889173</v>
      </c>
      <c r="D20" s="217">
        <f t="shared" si="1"/>
        <v>4.7353396296889172E-2</v>
      </c>
      <c r="E20" s="4" t="s">
        <v>49</v>
      </c>
    </row>
    <row r="21" spans="1:5" s="190" customFormat="1" ht="13.8" x14ac:dyDescent="0.3">
      <c r="A21" s="218" t="s">
        <v>50</v>
      </c>
      <c r="B21" s="215">
        <f>25067+2321</f>
        <v>27388</v>
      </c>
      <c r="C21" s="216">
        <f t="shared" si="0"/>
        <v>14.613948028386959</v>
      </c>
      <c r="D21" s="217">
        <f t="shared" si="1"/>
        <v>1.4613948028386959E-2</v>
      </c>
      <c r="E21" s="4" t="s">
        <v>51</v>
      </c>
    </row>
    <row r="22" spans="1:5" s="190" customFormat="1" ht="13.8" x14ac:dyDescent="0.3">
      <c r="A22" s="218" t="s">
        <v>52</v>
      </c>
      <c r="B22" s="219">
        <f>43928+4033</f>
        <v>47961</v>
      </c>
      <c r="C22" s="216">
        <f t="shared" si="0"/>
        <v>25.591483912277894</v>
      </c>
      <c r="D22" s="217">
        <f t="shared" si="1"/>
        <v>2.5591483912277894E-2</v>
      </c>
      <c r="E22" s="4" t="s">
        <v>53</v>
      </c>
    </row>
    <row r="23" spans="1:5" s="190" customFormat="1" thickBot="1" x14ac:dyDescent="0.35">
      <c r="A23" s="220" t="s">
        <v>54</v>
      </c>
      <c r="B23" s="215">
        <f>123939+10938</f>
        <v>134877</v>
      </c>
      <c r="C23" s="216">
        <f t="shared" si="0"/>
        <v>71.968945093644948</v>
      </c>
      <c r="D23" s="217">
        <f t="shared" si="1"/>
        <v>7.1968945093644945E-2</v>
      </c>
      <c r="E23" s="5" t="s">
        <v>55</v>
      </c>
    </row>
    <row r="24" spans="1:5" s="190" customFormat="1" thickBot="1" x14ac:dyDescent="0.35">
      <c r="A24" s="209"/>
      <c r="B24" s="221">
        <f>SUM(B4:B23)</f>
        <v>1874100</v>
      </c>
      <c r="C24" s="222">
        <f>SUM(C4:C23)</f>
        <v>1000.0000000000001</v>
      </c>
      <c r="D24" s="223">
        <f>SUM(D4:D23)</f>
        <v>1.0000000000000002</v>
      </c>
      <c r="E24" s="20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5849C-12A8-4220-B630-B66740B11A9D}">
  <dimension ref="A1:AJ153"/>
  <sheetViews>
    <sheetView zoomScale="85" zoomScaleNormal="85" workbookViewId="0">
      <pane ySplit="3" topLeftCell="A9" activePane="bottomLeft" state="frozen"/>
      <selection pane="bottomLeft" activeCell="G16" sqref="G16"/>
    </sheetView>
  </sheetViews>
  <sheetFormatPr defaultColWidth="9.09765625" defaultRowHeight="14.4" x14ac:dyDescent="0.3"/>
  <cols>
    <col min="1" max="1" width="11.3984375" style="2" customWidth="1"/>
    <col min="2" max="2" width="8.3984375" style="2" bestFit="1" customWidth="1"/>
    <col min="3" max="3" width="10.3984375" style="2" bestFit="1" customWidth="1"/>
    <col min="4" max="4" width="14.19921875" style="2" customWidth="1"/>
    <col min="5" max="5" width="12.19921875" style="6" customWidth="1"/>
    <col min="6" max="6" width="14.3984375" style="2" customWidth="1"/>
    <col min="7" max="7" width="19.3984375" style="2" bestFit="1" customWidth="1"/>
    <col min="8" max="8" width="21.8984375" style="2" bestFit="1" customWidth="1"/>
    <col min="9" max="9" width="23" style="2" customWidth="1"/>
    <col min="10" max="15" width="9.19921875" style="2" bestFit="1" customWidth="1"/>
    <col min="16" max="16" width="14" style="2" customWidth="1"/>
    <col min="17" max="17" width="18.69921875" style="7" customWidth="1"/>
    <col min="18" max="18" width="12.3984375" style="2" customWidth="1"/>
    <col min="19" max="19" width="13.19921875" style="2" customWidth="1"/>
    <col min="20" max="20" width="10.69921875" style="2" customWidth="1"/>
    <col min="21" max="21" width="13.09765625" style="2" customWidth="1"/>
    <col min="22" max="22" width="13.09765625" style="8" customWidth="1"/>
    <col min="23" max="23" width="10.69921875" style="8" customWidth="1"/>
    <col min="24" max="24" width="9.09765625" style="2"/>
    <col min="25" max="25" width="9.19921875" style="2" bestFit="1" customWidth="1"/>
    <col min="26" max="26" width="12.3984375" style="2" bestFit="1" customWidth="1"/>
    <col min="27" max="27" width="9.19921875" style="2" bestFit="1" customWidth="1"/>
    <col min="28" max="28" width="9.09765625" style="2"/>
    <col min="29" max="29" width="11.19921875" style="2" bestFit="1" customWidth="1"/>
    <col min="30" max="31" width="9.19921875" style="2" bestFit="1" customWidth="1"/>
    <col min="32" max="33" width="9.09765625" style="2"/>
    <col min="34" max="34" width="10.09765625" style="2" bestFit="1" customWidth="1"/>
    <col min="35" max="35" width="9.19921875" style="2" bestFit="1" customWidth="1"/>
    <col min="36" max="16384" width="9.09765625" style="2"/>
  </cols>
  <sheetData>
    <row r="1" spans="1:36" ht="15.6" x14ac:dyDescent="0.3">
      <c r="A1" s="229" t="s">
        <v>469</v>
      </c>
      <c r="N1" s="229"/>
    </row>
    <row r="2" spans="1:36" ht="16.2" thickBot="1" x14ac:dyDescent="0.35">
      <c r="A2" s="182"/>
      <c r="N2" s="229"/>
    </row>
    <row r="3" spans="1:36" s="9" customFormat="1" ht="43.2" x14ac:dyDescent="0.4">
      <c r="A3" s="10" t="s">
        <v>56</v>
      </c>
      <c r="B3" s="11" t="s">
        <v>57</v>
      </c>
      <c r="C3" s="11" t="s">
        <v>58</v>
      </c>
      <c r="D3" s="11" t="s">
        <v>59</v>
      </c>
      <c r="E3" s="231" t="s">
        <v>435</v>
      </c>
      <c r="F3" s="11" t="s">
        <v>430</v>
      </c>
      <c r="G3" s="11" t="s">
        <v>60</v>
      </c>
      <c r="H3" s="11" t="s">
        <v>61</v>
      </c>
      <c r="I3" s="11" t="s">
        <v>62</v>
      </c>
      <c r="J3" s="11" t="s">
        <v>63</v>
      </c>
      <c r="K3" s="11" t="s">
        <v>64</v>
      </c>
      <c r="L3" s="11" t="s">
        <v>65</v>
      </c>
      <c r="M3" s="11" t="s">
        <v>66</v>
      </c>
      <c r="N3" s="11" t="s">
        <v>67</v>
      </c>
      <c r="O3" s="11" t="s">
        <v>68</v>
      </c>
      <c r="P3" s="11" t="s">
        <v>405</v>
      </c>
      <c r="Q3" s="11" t="s">
        <v>406</v>
      </c>
      <c r="R3" s="11" t="s">
        <v>69</v>
      </c>
      <c r="S3" s="11" t="s">
        <v>407</v>
      </c>
      <c r="T3" s="11" t="s">
        <v>70</v>
      </c>
      <c r="U3" s="11" t="s">
        <v>408</v>
      </c>
      <c r="V3" s="12" t="s">
        <v>436</v>
      </c>
      <c r="W3" s="12" t="s">
        <v>437</v>
      </c>
      <c r="X3" s="13"/>
      <c r="Y3" s="13" t="s">
        <v>71</v>
      </c>
      <c r="Z3" s="13" t="s">
        <v>72</v>
      </c>
      <c r="AA3" s="11" t="s">
        <v>73</v>
      </c>
      <c r="AB3" s="11"/>
      <c r="AC3" s="11" t="s">
        <v>436</v>
      </c>
      <c r="AD3" s="11" t="s">
        <v>436</v>
      </c>
      <c r="AE3" s="14" t="s">
        <v>436</v>
      </c>
      <c r="AG3" s="15" t="s">
        <v>74</v>
      </c>
    </row>
    <row r="4" spans="1:36" s="9" customFormat="1" ht="15" thickBot="1" x14ac:dyDescent="0.35">
      <c r="A4" s="16" t="s">
        <v>75</v>
      </c>
      <c r="E4" s="232"/>
      <c r="V4" s="17"/>
      <c r="W4" s="17"/>
      <c r="X4" s="15"/>
      <c r="Y4" s="15"/>
      <c r="Z4" s="15"/>
      <c r="AE4" s="18"/>
      <c r="AG4" s="19" t="s">
        <v>76</v>
      </c>
      <c r="AH4" s="2" t="s">
        <v>77</v>
      </c>
    </row>
    <row r="5" spans="1:36" ht="15" thickBot="1" x14ac:dyDescent="0.35">
      <c r="A5" s="20"/>
      <c r="B5" s="21" t="s">
        <v>78</v>
      </c>
      <c r="C5" s="22">
        <f>'1. Macromolecular'!C4</f>
        <v>0.58252427184466016</v>
      </c>
      <c r="D5" s="23">
        <f>'4. Amino acids'!D4</f>
        <v>0.11145776639453604</v>
      </c>
      <c r="E5" s="233">
        <f t="shared" ref="E5:E71" si="0">W5</f>
        <v>0.59189216519846921</v>
      </c>
      <c r="F5" s="24" t="s">
        <v>17</v>
      </c>
      <c r="G5" s="24" t="s">
        <v>79</v>
      </c>
      <c r="H5" s="24" t="s">
        <v>80</v>
      </c>
      <c r="I5" s="24" t="s">
        <v>81</v>
      </c>
      <c r="J5" s="24">
        <v>3</v>
      </c>
      <c r="K5" s="24">
        <v>7</v>
      </c>
      <c r="L5" s="24">
        <v>1</v>
      </c>
      <c r="M5" s="24">
        <v>2</v>
      </c>
      <c r="N5" s="24">
        <v>0</v>
      </c>
      <c r="O5" s="24">
        <v>0</v>
      </c>
      <c r="P5" s="24">
        <f>(J5*12.011)+(K5*1.008)+(M5*15.999)+(14.007*L5)+(N5*30.974)+(O5*32.066)</f>
        <v>89.094000000000008</v>
      </c>
      <c r="Q5" s="25" t="s">
        <v>82</v>
      </c>
      <c r="R5" s="24">
        <f>P5-$P$118</f>
        <v>71.079000000000008</v>
      </c>
      <c r="S5" s="24">
        <f>D5*R5</f>
        <v>7.9223065775572286</v>
      </c>
      <c r="T5" s="26">
        <f>SUM(S5:S24)</f>
        <v>109.69372130249187</v>
      </c>
      <c r="U5" s="26">
        <f>S5/$T$5</f>
        <v>7.2222060510743757E-2</v>
      </c>
      <c r="V5" s="27">
        <f>U5*$C$5</f>
        <v>4.2071103210141993E-2</v>
      </c>
      <c r="W5" s="23">
        <f>V5/R5*1000</f>
        <v>0.59189216519846921</v>
      </c>
      <c r="X5" s="24"/>
      <c r="Y5" s="26"/>
      <c r="Z5" s="26"/>
      <c r="AA5" s="26"/>
      <c r="AB5" s="26"/>
      <c r="AC5" s="26">
        <f t="shared" ref="AC5:AC76" si="1">(E5*P5)/1000</f>
        <v>5.2734040566192422E-2</v>
      </c>
      <c r="AD5" s="26"/>
      <c r="AE5" s="28"/>
    </row>
    <row r="6" spans="1:36" x14ac:dyDescent="0.3">
      <c r="A6" s="20"/>
      <c r="B6" s="26"/>
      <c r="C6" s="29"/>
      <c r="D6" s="23">
        <f>'4. Amino acids'!D5</f>
        <v>6.6475641641321165E-2</v>
      </c>
      <c r="E6" s="233">
        <f t="shared" si="0"/>
        <v>0.35301632839798203</v>
      </c>
      <c r="F6" s="24" t="s">
        <v>19</v>
      </c>
      <c r="G6" s="24" t="s">
        <v>79</v>
      </c>
      <c r="H6" s="24" t="s">
        <v>80</v>
      </c>
      <c r="I6" s="24" t="s">
        <v>83</v>
      </c>
      <c r="J6" s="24">
        <v>6</v>
      </c>
      <c r="K6" s="24">
        <v>15</v>
      </c>
      <c r="L6" s="24">
        <v>4</v>
      </c>
      <c r="M6" s="24">
        <v>2</v>
      </c>
      <c r="N6" s="24">
        <v>0</v>
      </c>
      <c r="O6" s="24">
        <v>0</v>
      </c>
      <c r="P6" s="24">
        <f t="shared" ref="P6:P37" si="2">(J6*12.011)+(K6*1.008)+(M6*15.999)+(14.007*L6)+(N6*30.974)+(O6*32.066)</f>
        <v>175.21200000000002</v>
      </c>
      <c r="Q6" s="25" t="s">
        <v>82</v>
      </c>
      <c r="R6" s="24">
        <f t="shared" ref="R6:R24" si="3">P6-$P$118</f>
        <v>157.197</v>
      </c>
      <c r="S6" s="24">
        <f t="shared" ref="S6:S68" si="4">D6*R6</f>
        <v>10.449771439090764</v>
      </c>
      <c r="T6" s="26"/>
      <c r="U6" s="26">
        <f t="shared" ref="U6:U24" si="5">S6/$T$5</f>
        <v>9.5263168347388183E-2</v>
      </c>
      <c r="V6" s="27">
        <f t="shared" ref="V6:V24" si="6">U6*$C$5</f>
        <v>5.5493107775177582E-2</v>
      </c>
      <c r="W6" s="23">
        <f t="shared" ref="W6:W37" si="7">V6/R6*1000</f>
        <v>0.35301632839798203</v>
      </c>
      <c r="X6" s="24"/>
      <c r="Y6" s="26"/>
      <c r="Z6" s="26"/>
      <c r="AA6" s="26"/>
      <c r="AB6" s="26"/>
      <c r="AC6" s="26">
        <f t="shared" si="1"/>
        <v>6.1852696931267229E-2</v>
      </c>
      <c r="AD6" s="26"/>
      <c r="AE6" s="28"/>
    </row>
    <row r="7" spans="1:36" x14ac:dyDescent="0.3">
      <c r="A7" s="20"/>
      <c r="B7" s="26"/>
      <c r="C7" s="23"/>
      <c r="D7" s="23">
        <f>'4. Amino acids'!D6</f>
        <v>2.942852569233232E-2</v>
      </c>
      <c r="E7" s="233">
        <f t="shared" si="0"/>
        <v>0.15627904949194507</v>
      </c>
      <c r="F7" s="24" t="s">
        <v>21</v>
      </c>
      <c r="G7" s="24" t="s">
        <v>79</v>
      </c>
      <c r="H7" s="24" t="s">
        <v>80</v>
      </c>
      <c r="I7" s="24" t="s">
        <v>84</v>
      </c>
      <c r="J7" s="24">
        <v>4</v>
      </c>
      <c r="K7" s="24">
        <v>8</v>
      </c>
      <c r="L7" s="24">
        <v>2</v>
      </c>
      <c r="M7" s="24">
        <v>3</v>
      </c>
      <c r="N7" s="24">
        <v>0</v>
      </c>
      <c r="O7" s="24">
        <v>0</v>
      </c>
      <c r="P7" s="24">
        <f t="shared" si="2"/>
        <v>132.119</v>
      </c>
      <c r="Q7" s="25" t="s">
        <v>82</v>
      </c>
      <c r="R7" s="24">
        <f t="shared" si="3"/>
        <v>114.104</v>
      </c>
      <c r="S7" s="24">
        <f t="shared" si="4"/>
        <v>3.357912495597887</v>
      </c>
      <c r="T7" s="26"/>
      <c r="U7" s="26">
        <f t="shared" si="5"/>
        <v>3.0611711005209617E-2</v>
      </c>
      <c r="V7" s="27">
        <f t="shared" si="6"/>
        <v>1.7832064663228901E-2</v>
      </c>
      <c r="W7" s="23">
        <f t="shared" si="7"/>
        <v>0.15627904949194507</v>
      </c>
      <c r="X7" s="24"/>
      <c r="Y7" s="26"/>
      <c r="Z7" s="26"/>
      <c r="AA7" s="26"/>
      <c r="AB7" s="26"/>
      <c r="AC7" s="26">
        <f t="shared" si="1"/>
        <v>2.0647431739826291E-2</v>
      </c>
      <c r="AD7" s="26"/>
      <c r="AE7" s="28"/>
    </row>
    <row r="8" spans="1:36" x14ac:dyDescent="0.3">
      <c r="A8" s="20"/>
      <c r="B8" s="26"/>
      <c r="C8" s="23"/>
      <c r="D8" s="23">
        <f>'4. Amino acids'!D7</f>
        <v>5.3283175924443732E-2</v>
      </c>
      <c r="E8" s="233">
        <f t="shared" si="0"/>
        <v>0.28295824855248503</v>
      </c>
      <c r="F8" s="24" t="s">
        <v>23</v>
      </c>
      <c r="G8" s="24" t="s">
        <v>79</v>
      </c>
      <c r="H8" s="24" t="s">
        <v>80</v>
      </c>
      <c r="I8" s="24" t="s">
        <v>85</v>
      </c>
      <c r="J8" s="24">
        <v>4</v>
      </c>
      <c r="K8" s="24">
        <v>6</v>
      </c>
      <c r="L8" s="24">
        <v>1</v>
      </c>
      <c r="M8" s="24">
        <v>4</v>
      </c>
      <c r="N8" s="24">
        <v>0</v>
      </c>
      <c r="O8" s="24">
        <v>0</v>
      </c>
      <c r="P8" s="24">
        <f t="shared" si="2"/>
        <v>132.095</v>
      </c>
      <c r="Q8" s="25" t="s">
        <v>82</v>
      </c>
      <c r="R8" s="24">
        <f t="shared" si="3"/>
        <v>114.08</v>
      </c>
      <c r="S8" s="24">
        <f t="shared" si="4"/>
        <v>6.0785447094605409</v>
      </c>
      <c r="T8" s="26"/>
      <c r="U8" s="26">
        <f t="shared" si="5"/>
        <v>5.5413788841189193E-2</v>
      </c>
      <c r="V8" s="27">
        <f t="shared" si="6"/>
        <v>3.2279876994867486E-2</v>
      </c>
      <c r="W8" s="23">
        <f t="shared" si="7"/>
        <v>0.28295824855248503</v>
      </c>
      <c r="X8" s="24"/>
      <c r="Y8" s="26"/>
      <c r="Z8" s="26"/>
      <c r="AA8" s="26"/>
      <c r="AB8" s="26"/>
      <c r="AC8" s="26">
        <f t="shared" si="1"/>
        <v>3.737736984254051E-2</v>
      </c>
      <c r="AD8" s="26"/>
      <c r="AE8" s="28"/>
    </row>
    <row r="9" spans="1:36" x14ac:dyDescent="0.3">
      <c r="A9" s="20"/>
      <c r="B9" s="26"/>
      <c r="C9" s="23"/>
      <c r="D9" s="23">
        <f>'4. Amino acids'!D8</f>
        <v>1.0636038631876635E-2</v>
      </c>
      <c r="E9" s="233">
        <f t="shared" si="0"/>
        <v>5.6482272510932359E-2</v>
      </c>
      <c r="F9" s="24" t="s">
        <v>25</v>
      </c>
      <c r="G9" s="24" t="s">
        <v>79</v>
      </c>
      <c r="H9" s="24" t="s">
        <v>80</v>
      </c>
      <c r="I9" s="24" t="s">
        <v>86</v>
      </c>
      <c r="J9" s="24">
        <v>3</v>
      </c>
      <c r="K9" s="24">
        <v>7</v>
      </c>
      <c r="L9" s="24">
        <v>1</v>
      </c>
      <c r="M9" s="24">
        <v>2</v>
      </c>
      <c r="N9" s="24">
        <v>0</v>
      </c>
      <c r="O9" s="24">
        <v>1</v>
      </c>
      <c r="P9" s="24">
        <f t="shared" si="2"/>
        <v>121.16000000000001</v>
      </c>
      <c r="Q9" s="25" t="s">
        <v>82</v>
      </c>
      <c r="R9" s="24">
        <f t="shared" si="3"/>
        <v>103.14500000000001</v>
      </c>
      <c r="S9" s="24">
        <f t="shared" si="4"/>
        <v>1.0970542046849157</v>
      </c>
      <c r="T9" s="26"/>
      <c r="U9" s="26">
        <f t="shared" si="5"/>
        <v>1.0001066530140539E-2</v>
      </c>
      <c r="V9" s="27">
        <f t="shared" si="6"/>
        <v>5.8258639981401189E-3</v>
      </c>
      <c r="W9" s="23">
        <f t="shared" si="7"/>
        <v>5.6482272510932359E-2</v>
      </c>
      <c r="X9" s="24"/>
      <c r="Y9" s="26"/>
      <c r="Z9" s="26"/>
      <c r="AA9" s="26"/>
      <c r="AB9" s="26"/>
      <c r="AC9" s="26">
        <f t="shared" si="1"/>
        <v>6.8433921374245659E-3</v>
      </c>
      <c r="AD9" s="26"/>
      <c r="AE9" s="28"/>
    </row>
    <row r="10" spans="1:36" x14ac:dyDescent="0.3">
      <c r="A10" s="20"/>
      <c r="B10" s="26"/>
      <c r="C10" s="23"/>
      <c r="D10" s="23">
        <f>'4. Amino acids'!D9</f>
        <v>4.7009231097593508E-2</v>
      </c>
      <c r="E10" s="233">
        <f t="shared" si="0"/>
        <v>0.24964070677836453</v>
      </c>
      <c r="F10" s="24" t="s">
        <v>27</v>
      </c>
      <c r="G10" s="24" t="s">
        <v>79</v>
      </c>
      <c r="H10" s="24" t="s">
        <v>80</v>
      </c>
      <c r="I10" s="24" t="s">
        <v>87</v>
      </c>
      <c r="J10" s="24">
        <v>5</v>
      </c>
      <c r="K10" s="24">
        <v>10</v>
      </c>
      <c r="L10" s="24">
        <v>2</v>
      </c>
      <c r="M10" s="24">
        <v>3</v>
      </c>
      <c r="N10" s="24">
        <v>0</v>
      </c>
      <c r="O10" s="24">
        <v>0</v>
      </c>
      <c r="P10" s="24">
        <f t="shared" si="2"/>
        <v>146.14599999999999</v>
      </c>
      <c r="Q10" s="25" t="s">
        <v>82</v>
      </c>
      <c r="R10" s="24">
        <f t="shared" si="3"/>
        <v>128.13099999999997</v>
      </c>
      <c r="S10" s="24">
        <f t="shared" si="4"/>
        <v>6.0233397897657524</v>
      </c>
      <c r="T10" s="26"/>
      <c r="U10" s="26">
        <f t="shared" si="5"/>
        <v>5.4910524670375299E-2</v>
      </c>
      <c r="V10" s="27">
        <f t="shared" si="6"/>
        <v>3.1986713400218622E-2</v>
      </c>
      <c r="W10" s="23">
        <f t="shared" si="7"/>
        <v>0.24964070677836453</v>
      </c>
      <c r="X10" s="24"/>
      <c r="Y10" s="26"/>
      <c r="Z10" s="26"/>
      <c r="AA10" s="26"/>
      <c r="AB10" s="26"/>
      <c r="AC10" s="26">
        <f t="shared" si="1"/>
        <v>3.6483990732830859E-2</v>
      </c>
      <c r="AD10" s="26"/>
      <c r="AE10" s="28"/>
    </row>
    <row r="11" spans="1:36" x14ac:dyDescent="0.3">
      <c r="A11" s="20"/>
      <c r="B11" s="26"/>
      <c r="C11" s="23"/>
      <c r="D11" s="23">
        <f>'4. Amino acids'!D10</f>
        <v>5.6718424843925086E-2</v>
      </c>
      <c r="E11" s="233">
        <f t="shared" si="0"/>
        <v>0.3012010053088881</v>
      </c>
      <c r="F11" s="24" t="s">
        <v>29</v>
      </c>
      <c r="G11" s="24" t="s">
        <v>79</v>
      </c>
      <c r="H11" s="24" t="s">
        <v>80</v>
      </c>
      <c r="I11" s="24" t="s">
        <v>88</v>
      </c>
      <c r="J11" s="24">
        <v>5</v>
      </c>
      <c r="K11" s="24">
        <v>8</v>
      </c>
      <c r="L11" s="24">
        <v>1</v>
      </c>
      <c r="M11" s="24">
        <v>4</v>
      </c>
      <c r="N11" s="24">
        <v>0</v>
      </c>
      <c r="O11" s="24">
        <v>0</v>
      </c>
      <c r="P11" s="24">
        <f t="shared" si="2"/>
        <v>146.12200000000001</v>
      </c>
      <c r="Q11" s="25" t="s">
        <v>82</v>
      </c>
      <c r="R11" s="24">
        <f t="shared" si="3"/>
        <v>128.10700000000003</v>
      </c>
      <c r="S11" s="24">
        <f t="shared" si="4"/>
        <v>7.2660272514807129</v>
      </c>
      <c r="T11" s="26"/>
      <c r="U11" s="26">
        <f t="shared" si="5"/>
        <v>6.6239226504531526E-2</v>
      </c>
      <c r="V11" s="27">
        <f t="shared" si="6"/>
        <v>3.8585957187105738E-2</v>
      </c>
      <c r="W11" s="23">
        <f t="shared" si="7"/>
        <v>0.3012010053088881</v>
      </c>
      <c r="X11" s="24"/>
      <c r="Y11" s="26"/>
      <c r="Z11" s="26"/>
      <c r="AA11" s="26"/>
      <c r="AB11" s="26"/>
      <c r="AC11" s="26">
        <f t="shared" si="1"/>
        <v>4.4012093297745351E-2</v>
      </c>
      <c r="AD11" s="26"/>
      <c r="AE11" s="28"/>
    </row>
    <row r="12" spans="1:36" x14ac:dyDescent="0.3">
      <c r="A12" s="20"/>
      <c r="B12" s="26"/>
      <c r="C12" s="23"/>
      <c r="D12" s="23">
        <f>'4. Amino acids'!D11</f>
        <v>7.9714529640894302E-2</v>
      </c>
      <c r="E12" s="233">
        <f t="shared" si="0"/>
        <v>0.42332093198343046</v>
      </c>
      <c r="F12" s="24" t="s">
        <v>31</v>
      </c>
      <c r="G12" s="24" t="s">
        <v>79</v>
      </c>
      <c r="H12" s="24" t="s">
        <v>80</v>
      </c>
      <c r="I12" s="24" t="s">
        <v>89</v>
      </c>
      <c r="J12" s="24">
        <v>2</v>
      </c>
      <c r="K12" s="24">
        <v>5</v>
      </c>
      <c r="L12" s="24">
        <v>1</v>
      </c>
      <c r="M12" s="24">
        <v>2</v>
      </c>
      <c r="N12" s="24">
        <v>0</v>
      </c>
      <c r="O12" s="24">
        <v>0</v>
      </c>
      <c r="P12" s="24">
        <f t="shared" si="2"/>
        <v>75.067000000000007</v>
      </c>
      <c r="Q12" s="25" t="s">
        <v>82</v>
      </c>
      <c r="R12" s="24">
        <f t="shared" si="3"/>
        <v>57.052000000000007</v>
      </c>
      <c r="S12" s="24">
        <f t="shared" si="4"/>
        <v>4.5478733450723023</v>
      </c>
      <c r="T12" s="26"/>
      <c r="U12" s="26">
        <f t="shared" si="5"/>
        <v>4.1459741643107062E-2</v>
      </c>
      <c r="V12" s="27">
        <f t="shared" si="6"/>
        <v>2.4151305811518677E-2</v>
      </c>
      <c r="W12" s="23">
        <f t="shared" si="7"/>
        <v>0.42332093198343046</v>
      </c>
      <c r="X12" s="24"/>
      <c r="Y12" s="26"/>
      <c r="Z12" s="26"/>
      <c r="AA12" s="26"/>
      <c r="AB12" s="26"/>
      <c r="AC12" s="26">
        <f t="shared" si="1"/>
        <v>3.1777432401200179E-2</v>
      </c>
      <c r="AD12" s="26"/>
      <c r="AE12" s="28"/>
      <c r="AG12" s="30" t="s">
        <v>90</v>
      </c>
      <c r="AH12" s="31"/>
      <c r="AI12" s="31" t="s">
        <v>91</v>
      </c>
    </row>
    <row r="13" spans="1:36" x14ac:dyDescent="0.3">
      <c r="A13" s="20"/>
      <c r="B13" s="26"/>
      <c r="C13" s="23"/>
      <c r="D13" s="23">
        <f>'4. Amino acids'!D12</f>
        <v>2.3691371858492075E-2</v>
      </c>
      <c r="E13" s="233">
        <f t="shared" si="0"/>
        <v>0.12581211556140054</v>
      </c>
      <c r="F13" s="24" t="s">
        <v>33</v>
      </c>
      <c r="G13" s="24" t="s">
        <v>79</v>
      </c>
      <c r="H13" s="24" t="s">
        <v>80</v>
      </c>
      <c r="I13" s="24" t="s">
        <v>92</v>
      </c>
      <c r="J13" s="24">
        <v>6</v>
      </c>
      <c r="K13" s="24">
        <v>9</v>
      </c>
      <c r="L13" s="24">
        <v>3</v>
      </c>
      <c r="M13" s="24">
        <v>2</v>
      </c>
      <c r="N13" s="24">
        <v>0</v>
      </c>
      <c r="O13" s="24">
        <v>0</v>
      </c>
      <c r="P13" s="24">
        <f t="shared" si="2"/>
        <v>155.15700000000001</v>
      </c>
      <c r="Q13" s="25" t="s">
        <v>82</v>
      </c>
      <c r="R13" s="24">
        <f t="shared" si="3"/>
        <v>137.142</v>
      </c>
      <c r="S13" s="24">
        <f t="shared" si="4"/>
        <v>3.2490821194173201</v>
      </c>
      <c r="T13" s="26"/>
      <c r="U13" s="26">
        <f t="shared" si="5"/>
        <v>2.9619581511485398E-2</v>
      </c>
      <c r="V13" s="27">
        <f t="shared" si="6"/>
        <v>1.7254125152321591E-2</v>
      </c>
      <c r="W13" s="23">
        <f t="shared" si="7"/>
        <v>0.12581211556140054</v>
      </c>
      <c r="X13" s="24"/>
      <c r="Y13" s="26"/>
      <c r="Z13" s="26"/>
      <c r="AA13" s="26"/>
      <c r="AB13" s="26"/>
      <c r="AC13" s="26">
        <f t="shared" si="1"/>
        <v>1.9520630414160224E-2</v>
      </c>
      <c r="AD13" s="26"/>
      <c r="AE13" s="28"/>
      <c r="AG13" s="31" t="s">
        <v>93</v>
      </c>
      <c r="AH13" s="32">
        <f>SUM(AC5:AC108)</f>
        <v>23.257488732321903</v>
      </c>
      <c r="AI13" s="230" t="e">
        <f>SUM(AE:AE)</f>
        <v>#REF!</v>
      </c>
      <c r="AJ13" s="33"/>
    </row>
    <row r="14" spans="1:36" x14ac:dyDescent="0.3">
      <c r="A14" s="20"/>
      <c r="B14" s="26"/>
      <c r="C14" s="23"/>
      <c r="D14" s="23">
        <f>'4. Amino acids'!D13</f>
        <v>4.5637906194973585E-2</v>
      </c>
      <c r="E14" s="233">
        <f t="shared" si="0"/>
        <v>0.24235833882807628</v>
      </c>
      <c r="F14" s="24" t="s">
        <v>35</v>
      </c>
      <c r="G14" s="24" t="s">
        <v>79</v>
      </c>
      <c r="H14" s="24" t="s">
        <v>80</v>
      </c>
      <c r="I14" s="24" t="s">
        <v>94</v>
      </c>
      <c r="J14" s="24">
        <v>6</v>
      </c>
      <c r="K14" s="24">
        <v>13</v>
      </c>
      <c r="L14" s="24">
        <v>1</v>
      </c>
      <c r="M14" s="24">
        <v>2</v>
      </c>
      <c r="N14" s="24">
        <v>0</v>
      </c>
      <c r="O14" s="24">
        <v>0</v>
      </c>
      <c r="P14" s="24">
        <f t="shared" si="2"/>
        <v>131.17500000000001</v>
      </c>
      <c r="Q14" s="25" t="s">
        <v>82</v>
      </c>
      <c r="R14" s="24">
        <f t="shared" si="3"/>
        <v>113.16000000000001</v>
      </c>
      <c r="S14" s="24">
        <f t="shared" si="4"/>
        <v>5.1643854650232113</v>
      </c>
      <c r="T14" s="26"/>
      <c r="U14" s="26">
        <f t="shared" si="5"/>
        <v>4.7080046184064452E-2</v>
      </c>
      <c r="V14" s="27">
        <f t="shared" si="6"/>
        <v>2.7425269621785115E-2</v>
      </c>
      <c r="W14" s="23">
        <f t="shared" si="7"/>
        <v>0.24235833882807628</v>
      </c>
      <c r="X14" s="24"/>
      <c r="Y14" s="26"/>
      <c r="Z14" s="26"/>
      <c r="AA14" s="34"/>
      <c r="AB14" s="26"/>
      <c r="AC14" s="26">
        <f t="shared" si="1"/>
        <v>3.1791355095772904E-2</v>
      </c>
      <c r="AD14" s="26"/>
      <c r="AE14" s="28"/>
      <c r="AG14" s="31" t="s">
        <v>95</v>
      </c>
      <c r="AH14" s="32">
        <f>SUM(AC113:AC118)</f>
        <v>22.276642356840277</v>
      </c>
      <c r="AI14" s="32"/>
      <c r="AJ14" s="33"/>
    </row>
    <row r="15" spans="1:36" x14ac:dyDescent="0.3">
      <c r="A15" s="20"/>
      <c r="B15" s="26"/>
      <c r="C15" s="23"/>
      <c r="D15" s="23">
        <f>'4. Amino acids'!D14</f>
        <v>0.11777866709353824</v>
      </c>
      <c r="E15" s="233">
        <f t="shared" si="0"/>
        <v>0.6254590643187472</v>
      </c>
      <c r="F15" s="24" t="s">
        <v>37</v>
      </c>
      <c r="G15" s="24" t="s">
        <v>79</v>
      </c>
      <c r="H15" s="24" t="s">
        <v>80</v>
      </c>
      <c r="I15" s="24" t="s">
        <v>94</v>
      </c>
      <c r="J15" s="24">
        <v>6</v>
      </c>
      <c r="K15" s="24">
        <v>13</v>
      </c>
      <c r="L15" s="24">
        <v>1</v>
      </c>
      <c r="M15" s="24">
        <v>2</v>
      </c>
      <c r="N15" s="24">
        <v>0</v>
      </c>
      <c r="O15" s="24">
        <v>0</v>
      </c>
      <c r="P15" s="24">
        <f t="shared" si="2"/>
        <v>131.17500000000001</v>
      </c>
      <c r="Q15" s="25" t="s">
        <v>82</v>
      </c>
      <c r="R15" s="24">
        <f t="shared" si="3"/>
        <v>113.16000000000001</v>
      </c>
      <c r="S15" s="24">
        <f t="shared" si="4"/>
        <v>13.327833968304788</v>
      </c>
      <c r="T15" s="26"/>
      <c r="U15" s="26">
        <f t="shared" si="5"/>
        <v>0.12150042691643122</v>
      </c>
      <c r="V15" s="27">
        <f t="shared" si="6"/>
        <v>7.0776947718309446E-2</v>
      </c>
      <c r="W15" s="23">
        <f t="shared" si="7"/>
        <v>0.6254590643187472</v>
      </c>
      <c r="X15" s="24"/>
      <c r="Y15" s="26"/>
      <c r="Z15" s="26"/>
      <c r="AA15" s="34"/>
      <c r="AB15" s="26"/>
      <c r="AC15" s="26">
        <f t="shared" si="1"/>
        <v>8.2044592762011676E-2</v>
      </c>
      <c r="AD15" s="26"/>
      <c r="AE15" s="28"/>
      <c r="AG15" s="31" t="s">
        <v>91</v>
      </c>
      <c r="AH15" s="32">
        <f>AH13-AH14</f>
        <v>0.9808463754816259</v>
      </c>
      <c r="AI15" s="32"/>
      <c r="AJ15" s="8"/>
    </row>
    <row r="16" spans="1:36" x14ac:dyDescent="0.3">
      <c r="A16" s="20"/>
      <c r="B16" s="26"/>
      <c r="C16" s="23"/>
      <c r="D16" s="23">
        <f>'4. Amino acids'!D15</f>
        <v>3.3908542767194919E-2</v>
      </c>
      <c r="E16" s="233">
        <f t="shared" si="0"/>
        <v>0.18007000720035768</v>
      </c>
      <c r="F16" s="24" t="s">
        <v>39</v>
      </c>
      <c r="G16" s="24" t="s">
        <v>79</v>
      </c>
      <c r="H16" s="24" t="s">
        <v>80</v>
      </c>
      <c r="I16" s="24" t="s">
        <v>96</v>
      </c>
      <c r="J16" s="24">
        <v>6</v>
      </c>
      <c r="K16" s="24">
        <v>15</v>
      </c>
      <c r="L16" s="24">
        <v>2</v>
      </c>
      <c r="M16" s="24">
        <v>2</v>
      </c>
      <c r="N16" s="24">
        <v>0</v>
      </c>
      <c r="O16" s="24">
        <v>0</v>
      </c>
      <c r="P16" s="24">
        <f t="shared" si="2"/>
        <v>147.19800000000001</v>
      </c>
      <c r="Q16" s="25" t="s">
        <v>82</v>
      </c>
      <c r="R16" s="24">
        <f t="shared" si="3"/>
        <v>129.18299999999999</v>
      </c>
      <c r="S16" s="24">
        <f t="shared" si="4"/>
        <v>4.3804072802945413</v>
      </c>
      <c r="T16" s="26"/>
      <c r="U16" s="26">
        <f t="shared" si="5"/>
        <v>3.9933072087281203E-2</v>
      </c>
      <c r="V16" s="27">
        <f t="shared" si="6"/>
        <v>2.3261983740163805E-2</v>
      </c>
      <c r="W16" s="23">
        <f t="shared" si="7"/>
        <v>0.18007000720035768</v>
      </c>
      <c r="X16" s="24"/>
      <c r="Y16" s="26"/>
      <c r="Z16" s="26"/>
      <c r="AA16" s="34"/>
      <c r="AB16" s="26"/>
      <c r="AC16" s="26">
        <f t="shared" si="1"/>
        <v>2.650594491987825E-2</v>
      </c>
      <c r="AD16" s="26"/>
      <c r="AE16" s="28"/>
      <c r="AG16" s="31"/>
      <c r="AH16" s="32"/>
      <c r="AI16" s="32"/>
      <c r="AJ16" s="33"/>
    </row>
    <row r="17" spans="1:35" x14ac:dyDescent="0.3">
      <c r="A17" s="20"/>
      <c r="B17" s="26"/>
      <c r="C17" s="23"/>
      <c r="D17" s="23">
        <f>'4. Amino acids'!D16</f>
        <v>2.3386692278960567E-2</v>
      </c>
      <c r="E17" s="233">
        <f t="shared" si="0"/>
        <v>0.12419412641758164</v>
      </c>
      <c r="F17" s="24" t="s">
        <v>41</v>
      </c>
      <c r="G17" s="24" t="s">
        <v>79</v>
      </c>
      <c r="H17" s="24" t="s">
        <v>80</v>
      </c>
      <c r="I17" s="24" t="s">
        <v>97</v>
      </c>
      <c r="J17" s="24">
        <v>5</v>
      </c>
      <c r="K17" s="24">
        <v>11</v>
      </c>
      <c r="L17" s="24">
        <v>1</v>
      </c>
      <c r="M17" s="24">
        <v>2</v>
      </c>
      <c r="N17" s="24">
        <v>0</v>
      </c>
      <c r="O17" s="24">
        <v>1</v>
      </c>
      <c r="P17" s="24">
        <f t="shared" si="2"/>
        <v>149.214</v>
      </c>
      <c r="Q17" s="25" t="s">
        <v>82</v>
      </c>
      <c r="R17" s="24">
        <f t="shared" si="3"/>
        <v>131.19900000000001</v>
      </c>
      <c r="S17" s="24">
        <f t="shared" si="4"/>
        <v>3.0683106403073479</v>
      </c>
      <c r="T17" s="26"/>
      <c r="U17" s="26">
        <f t="shared" si="5"/>
        <v>2.7971615912693506E-2</v>
      </c>
      <c r="V17" s="27">
        <f t="shared" si="6"/>
        <v>1.6294145191860294E-2</v>
      </c>
      <c r="W17" s="23">
        <f t="shared" si="7"/>
        <v>0.12419412641758164</v>
      </c>
      <c r="X17" s="24"/>
      <c r="Y17" s="26"/>
      <c r="Z17" s="26"/>
      <c r="AA17" s="34"/>
      <c r="AB17" s="26"/>
      <c r="AC17" s="26">
        <f t="shared" si="1"/>
        <v>1.8531502379273024E-2</v>
      </c>
      <c r="AD17" s="26"/>
      <c r="AE17" s="28"/>
      <c r="AG17" s="35" t="s">
        <v>98</v>
      </c>
      <c r="AH17" s="31"/>
      <c r="AI17" s="32"/>
    </row>
    <row r="18" spans="1:35" x14ac:dyDescent="0.3">
      <c r="A18" s="20"/>
      <c r="B18" s="26"/>
      <c r="C18" s="23"/>
      <c r="D18" s="23">
        <f>'4. Amino acids'!D17</f>
        <v>3.5648577984099032E-2</v>
      </c>
      <c r="E18" s="233">
        <f t="shared" si="0"/>
        <v>0.18931039703922539</v>
      </c>
      <c r="F18" s="24" t="s">
        <v>43</v>
      </c>
      <c r="G18" s="24" t="s">
        <v>79</v>
      </c>
      <c r="H18" s="24" t="s">
        <v>80</v>
      </c>
      <c r="I18" s="24" t="s">
        <v>99</v>
      </c>
      <c r="J18" s="24">
        <v>9</v>
      </c>
      <c r="K18" s="24">
        <v>11</v>
      </c>
      <c r="L18" s="24">
        <v>1</v>
      </c>
      <c r="M18" s="24">
        <v>2</v>
      </c>
      <c r="N18" s="24">
        <v>0</v>
      </c>
      <c r="O18" s="24">
        <v>0</v>
      </c>
      <c r="P18" s="24">
        <f t="shared" si="2"/>
        <v>165.19199999999998</v>
      </c>
      <c r="Q18" s="25" t="s">
        <v>82</v>
      </c>
      <c r="R18" s="24">
        <f t="shared" si="3"/>
        <v>147.17699999999996</v>
      </c>
      <c r="S18" s="24">
        <f t="shared" si="4"/>
        <v>5.2466507619657419</v>
      </c>
      <c r="T18" s="26"/>
      <c r="U18" s="26">
        <f t="shared" si="5"/>
        <v>4.7830000656988884E-2</v>
      </c>
      <c r="V18" s="27">
        <f t="shared" si="6"/>
        <v>2.7862136305042067E-2</v>
      </c>
      <c r="W18" s="23">
        <f t="shared" si="7"/>
        <v>0.18931039703922539</v>
      </c>
      <c r="X18" s="24"/>
      <c r="Y18" s="26"/>
      <c r="Z18" s="26"/>
      <c r="AA18" s="34"/>
      <c r="AB18" s="26"/>
      <c r="AC18" s="26">
        <f t="shared" si="1"/>
        <v>3.1272563107703717E-2</v>
      </c>
      <c r="AD18" s="26"/>
      <c r="AE18" s="28"/>
      <c r="AG18" s="35" t="s">
        <v>93</v>
      </c>
      <c r="AH18" s="31">
        <f>SUM(AC107:AC108)</f>
        <v>22.050491149999999</v>
      </c>
      <c r="AI18" s="32"/>
    </row>
    <row r="19" spans="1:35" x14ac:dyDescent="0.3">
      <c r="A19" s="20"/>
      <c r="B19" s="26"/>
      <c r="C19" s="23"/>
      <c r="D19" s="23">
        <f>'4. Amino acids'!D18</f>
        <v>4.8901872898991519E-2</v>
      </c>
      <c r="E19" s="233">
        <f t="shared" si="0"/>
        <v>0.25969150799224489</v>
      </c>
      <c r="F19" s="24" t="s">
        <v>45</v>
      </c>
      <c r="G19" s="24" t="s">
        <v>79</v>
      </c>
      <c r="H19" s="24" t="s">
        <v>80</v>
      </c>
      <c r="I19" s="24" t="s">
        <v>100</v>
      </c>
      <c r="J19" s="24">
        <v>5</v>
      </c>
      <c r="K19" s="24">
        <v>9</v>
      </c>
      <c r="L19" s="24">
        <v>1</v>
      </c>
      <c r="M19" s="24">
        <v>2</v>
      </c>
      <c r="N19" s="24">
        <v>0</v>
      </c>
      <c r="O19" s="24">
        <v>0</v>
      </c>
      <c r="P19" s="24">
        <f t="shared" si="2"/>
        <v>115.13200000000001</v>
      </c>
      <c r="Q19" s="25" t="s">
        <v>82</v>
      </c>
      <c r="R19" s="24">
        <f t="shared" si="3"/>
        <v>97.117000000000004</v>
      </c>
      <c r="S19" s="24">
        <f t="shared" si="4"/>
        <v>4.7492031903313592</v>
      </c>
      <c r="T19" s="26"/>
      <c r="U19" s="26">
        <f t="shared" si="5"/>
        <v>4.3295123311888895E-2</v>
      </c>
      <c r="V19" s="27">
        <f t="shared" si="6"/>
        <v>2.5220460181682849E-2</v>
      </c>
      <c r="W19" s="23">
        <f t="shared" si="7"/>
        <v>0.25969150799224489</v>
      </c>
      <c r="X19" s="24"/>
      <c r="Y19" s="26"/>
      <c r="Z19" s="23"/>
      <c r="AA19" s="34"/>
      <c r="AB19" s="26"/>
      <c r="AC19" s="26">
        <f t="shared" si="1"/>
        <v>2.9898802698163137E-2</v>
      </c>
      <c r="AD19" s="26"/>
      <c r="AE19" s="28"/>
      <c r="AG19" s="35" t="s">
        <v>95</v>
      </c>
      <c r="AH19" s="31">
        <f>SUM(AC113:AC115)</f>
        <v>22.050491149999999</v>
      </c>
      <c r="AI19" s="32"/>
    </row>
    <row r="20" spans="1:35" x14ac:dyDescent="0.3">
      <c r="A20" s="20"/>
      <c r="B20" s="26"/>
      <c r="C20" s="23"/>
      <c r="D20" s="23">
        <f>'4. Amino acids'!D19</f>
        <v>5.67952617256283E-2</v>
      </c>
      <c r="E20" s="233">
        <f t="shared" si="0"/>
        <v>0.30160904460260074</v>
      </c>
      <c r="F20" s="24" t="s">
        <v>47</v>
      </c>
      <c r="G20" s="24" t="s">
        <v>79</v>
      </c>
      <c r="H20" s="24" t="s">
        <v>80</v>
      </c>
      <c r="I20" s="24" t="s">
        <v>101</v>
      </c>
      <c r="J20" s="24">
        <v>3</v>
      </c>
      <c r="K20" s="24">
        <v>7</v>
      </c>
      <c r="L20" s="24">
        <v>1</v>
      </c>
      <c r="M20" s="24">
        <v>3</v>
      </c>
      <c r="N20" s="24">
        <v>0</v>
      </c>
      <c r="O20" s="24">
        <v>0</v>
      </c>
      <c r="P20" s="24">
        <f t="shared" si="2"/>
        <v>105.093</v>
      </c>
      <c r="Q20" s="25" t="s">
        <v>82</v>
      </c>
      <c r="R20" s="24">
        <f t="shared" si="3"/>
        <v>87.078000000000003</v>
      </c>
      <c r="S20" s="24">
        <f t="shared" si="4"/>
        <v>4.9456178005442615</v>
      </c>
      <c r="T20" s="26"/>
      <c r="U20" s="26">
        <f t="shared" si="5"/>
        <v>4.5085696262470713E-2</v>
      </c>
      <c r="V20" s="27">
        <f t="shared" si="6"/>
        <v>2.6263512385905269E-2</v>
      </c>
      <c r="W20" s="23">
        <f t="shared" si="7"/>
        <v>0.30160904460260074</v>
      </c>
      <c r="X20" s="24"/>
      <c r="Y20" s="26"/>
      <c r="Z20" s="26"/>
      <c r="AA20" s="34"/>
      <c r="AB20" s="26"/>
      <c r="AC20" s="26">
        <f t="shared" si="1"/>
        <v>3.1696999324421118E-2</v>
      </c>
      <c r="AD20" s="26"/>
      <c r="AE20" s="28"/>
      <c r="AG20" s="35" t="s">
        <v>91</v>
      </c>
      <c r="AH20" s="31">
        <f>AH18-AH19</f>
        <v>0</v>
      </c>
      <c r="AI20" s="32"/>
    </row>
    <row r="21" spans="1:35" x14ac:dyDescent="0.3">
      <c r="A21" s="20"/>
      <c r="B21" s="26"/>
      <c r="C21" s="23"/>
      <c r="D21" s="23">
        <f>'4. Amino acids'!D20</f>
        <v>4.7353396296889172E-2</v>
      </c>
      <c r="E21" s="233">
        <f t="shared" si="0"/>
        <v>0.25146838278145245</v>
      </c>
      <c r="F21" s="24" t="s">
        <v>49</v>
      </c>
      <c r="G21" s="24" t="s">
        <v>79</v>
      </c>
      <c r="H21" s="24" t="s">
        <v>80</v>
      </c>
      <c r="I21" s="24" t="s">
        <v>102</v>
      </c>
      <c r="J21" s="24">
        <v>4</v>
      </c>
      <c r="K21" s="24">
        <v>9</v>
      </c>
      <c r="L21" s="24">
        <v>1</v>
      </c>
      <c r="M21" s="24">
        <v>3</v>
      </c>
      <c r="N21" s="24">
        <v>0</v>
      </c>
      <c r="O21" s="24">
        <v>0</v>
      </c>
      <c r="P21" s="24">
        <f t="shared" si="2"/>
        <v>119.12</v>
      </c>
      <c r="Q21" s="25" t="s">
        <v>82</v>
      </c>
      <c r="R21" s="24">
        <f t="shared" si="3"/>
        <v>101.105</v>
      </c>
      <c r="S21" s="24">
        <f t="shared" si="4"/>
        <v>4.7876651325969801</v>
      </c>
      <c r="T21" s="26"/>
      <c r="U21" s="26">
        <f t="shared" si="5"/>
        <v>4.3645753610587194E-2</v>
      </c>
      <c r="V21" s="27">
        <f t="shared" si="6"/>
        <v>2.5424710841118751E-2</v>
      </c>
      <c r="W21" s="23">
        <f t="shared" si="7"/>
        <v>0.25146838278145245</v>
      </c>
      <c r="X21" s="24"/>
      <c r="Y21" s="26"/>
      <c r="Z21" s="26"/>
      <c r="AA21" s="34"/>
      <c r="AB21" s="26"/>
      <c r="AC21" s="26">
        <f t="shared" si="1"/>
        <v>2.9954913756926615E-2</v>
      </c>
      <c r="AD21" s="26"/>
      <c r="AE21" s="28"/>
    </row>
    <row r="22" spans="1:35" x14ac:dyDescent="0.3">
      <c r="A22" s="20"/>
      <c r="B22" s="26"/>
      <c r="C22" s="23"/>
      <c r="D22" s="23">
        <f>'4. Amino acids'!D21</f>
        <v>1.4613948028386959E-2</v>
      </c>
      <c r="E22" s="233">
        <f t="shared" si="0"/>
        <v>7.760680677918104E-2</v>
      </c>
      <c r="F22" s="24" t="s">
        <v>51</v>
      </c>
      <c r="G22" s="24" t="s">
        <v>79</v>
      </c>
      <c r="H22" s="24" t="s">
        <v>80</v>
      </c>
      <c r="I22" s="24" t="s">
        <v>103</v>
      </c>
      <c r="J22" s="24">
        <v>11</v>
      </c>
      <c r="K22" s="24">
        <v>12</v>
      </c>
      <c r="L22" s="24">
        <v>2</v>
      </c>
      <c r="M22" s="24">
        <v>2</v>
      </c>
      <c r="N22" s="24">
        <v>0</v>
      </c>
      <c r="O22" s="24">
        <v>0</v>
      </c>
      <c r="P22" s="24">
        <f t="shared" si="2"/>
        <v>204.22899999999998</v>
      </c>
      <c r="Q22" s="25" t="s">
        <v>82</v>
      </c>
      <c r="R22" s="24">
        <f t="shared" si="3"/>
        <v>186.214</v>
      </c>
      <c r="S22" s="24">
        <f t="shared" si="4"/>
        <v>2.7213217181580491</v>
      </c>
      <c r="T22" s="26"/>
      <c r="U22" s="26">
        <f t="shared" si="5"/>
        <v>2.4808363558509617E-2</v>
      </c>
      <c r="V22" s="27">
        <f t="shared" si="6"/>
        <v>1.4451473917578417E-2</v>
      </c>
      <c r="W22" s="23">
        <f t="shared" si="7"/>
        <v>7.760680677918104E-2</v>
      </c>
      <c r="X22" s="24"/>
      <c r="Y22" s="26"/>
      <c r="Z22" s="26"/>
      <c r="AA22" s="34"/>
      <c r="AB22" s="26"/>
      <c r="AC22" s="26">
        <f t="shared" si="1"/>
        <v>1.5849560541705363E-2</v>
      </c>
      <c r="AD22" s="26"/>
      <c r="AE22" s="28"/>
    </row>
    <row r="23" spans="1:35" x14ac:dyDescent="0.3">
      <c r="A23" s="20"/>
      <c r="B23" s="26"/>
      <c r="C23" s="23"/>
      <c r="D23" s="23">
        <f>'4. Amino acids'!D22</f>
        <v>2.5591483912277894E-2</v>
      </c>
      <c r="E23" s="233">
        <f t="shared" si="0"/>
        <v>0.13590258726216961</v>
      </c>
      <c r="F23" s="24" t="s">
        <v>53</v>
      </c>
      <c r="G23" s="24" t="s">
        <v>79</v>
      </c>
      <c r="H23" s="24" t="s">
        <v>80</v>
      </c>
      <c r="I23" s="24" t="s">
        <v>104</v>
      </c>
      <c r="J23" s="24">
        <v>9</v>
      </c>
      <c r="K23" s="24">
        <v>11</v>
      </c>
      <c r="L23" s="24">
        <v>1</v>
      </c>
      <c r="M23" s="24">
        <v>3</v>
      </c>
      <c r="N23" s="24">
        <v>0</v>
      </c>
      <c r="O23" s="24">
        <v>0</v>
      </c>
      <c r="P23" s="24">
        <f t="shared" si="2"/>
        <v>181.19099999999997</v>
      </c>
      <c r="Q23" s="25" t="s">
        <v>82</v>
      </c>
      <c r="R23" s="24">
        <f t="shared" si="3"/>
        <v>163.17599999999999</v>
      </c>
      <c r="S23" s="24">
        <f t="shared" si="4"/>
        <v>4.175915978869857</v>
      </c>
      <c r="T23" s="26"/>
      <c r="U23" s="26">
        <f t="shared" si="5"/>
        <v>3.8068869660774232E-2</v>
      </c>
      <c r="V23" s="27">
        <f t="shared" si="6"/>
        <v>2.2176040579091786E-2</v>
      </c>
      <c r="W23" s="23">
        <f t="shared" si="7"/>
        <v>0.13590258726216961</v>
      </c>
      <c r="X23" s="24"/>
      <c r="Y23" s="26"/>
      <c r="Z23" s="26"/>
      <c r="AA23" s="36"/>
      <c r="AB23" s="26"/>
      <c r="AC23" s="26">
        <f t="shared" si="1"/>
        <v>2.4624325688619771E-2</v>
      </c>
      <c r="AD23" s="26"/>
      <c r="AE23" s="28"/>
      <c r="AG23" s="37"/>
    </row>
    <row r="24" spans="1:35" ht="15" thickBot="1" x14ac:dyDescent="0.35">
      <c r="A24" s="20"/>
      <c r="B24" s="26"/>
      <c r="C24" s="23"/>
      <c r="D24" s="23">
        <f>'4. Amino acids'!D23</f>
        <v>7.1968945093644945E-2</v>
      </c>
      <c r="E24" s="233">
        <f t="shared" si="0"/>
        <v>0.38218830429223016</v>
      </c>
      <c r="F24" s="24" t="s">
        <v>55</v>
      </c>
      <c r="G24" s="24" t="s">
        <v>79</v>
      </c>
      <c r="H24" s="24" t="s">
        <v>80</v>
      </c>
      <c r="I24" s="24" t="s">
        <v>105</v>
      </c>
      <c r="J24" s="24">
        <v>5</v>
      </c>
      <c r="K24" s="24">
        <v>11</v>
      </c>
      <c r="L24" s="24">
        <v>1</v>
      </c>
      <c r="M24" s="24">
        <v>2</v>
      </c>
      <c r="N24" s="24">
        <v>0</v>
      </c>
      <c r="O24" s="24">
        <v>0</v>
      </c>
      <c r="P24" s="24">
        <f t="shared" si="2"/>
        <v>117.14800000000001</v>
      </c>
      <c r="Q24" s="25" t="s">
        <v>82</v>
      </c>
      <c r="R24" s="24">
        <f t="shared" si="3"/>
        <v>99.13300000000001</v>
      </c>
      <c r="S24" s="24">
        <f t="shared" si="4"/>
        <v>7.1344974339683054</v>
      </c>
      <c r="T24" s="26"/>
      <c r="U24" s="26">
        <f t="shared" si="5"/>
        <v>6.5040162274139515E-2</v>
      </c>
      <c r="V24" s="27">
        <f t="shared" si="6"/>
        <v>3.7887473169401657E-2</v>
      </c>
      <c r="W24" s="23">
        <f t="shared" si="7"/>
        <v>0.38218830429223016</v>
      </c>
      <c r="X24" s="24"/>
      <c r="Y24" s="38">
        <f>SUM(W5:W24)</f>
        <v>5.3104613912977641</v>
      </c>
      <c r="Z24" s="24" t="s">
        <v>78</v>
      </c>
      <c r="AA24" s="39">
        <f>SUM(V5:V24)</f>
        <v>0.58252427184466016</v>
      </c>
      <c r="AB24" s="26"/>
      <c r="AC24" s="26">
        <f t="shared" si="1"/>
        <v>4.4772595471226181E-2</v>
      </c>
      <c r="AD24" s="26">
        <f>SUM(AC5:AC24)</f>
        <v>0.67819223380888938</v>
      </c>
      <c r="AE24" s="40">
        <f>AD24-AC118</f>
        <v>0.58252427184466016</v>
      </c>
    </row>
    <row r="25" spans="1:35" ht="15" thickBot="1" x14ac:dyDescent="0.35">
      <c r="A25" s="41"/>
      <c r="B25" s="42" t="s">
        <v>106</v>
      </c>
      <c r="C25" s="43">
        <f>'1. Macromolecular'!C5</f>
        <v>1.7475728155339803E-2</v>
      </c>
      <c r="D25" s="44">
        <f>'2. DNA'!D4</f>
        <v>0.19118073637233135</v>
      </c>
      <c r="E25" s="234">
        <f t="shared" si="0"/>
        <v>1.0869888328187334E-2</v>
      </c>
      <c r="F25" s="45" t="s">
        <v>6</v>
      </c>
      <c r="G25" s="45" t="s">
        <v>79</v>
      </c>
      <c r="H25" s="45" t="s">
        <v>106</v>
      </c>
      <c r="I25" s="45" t="s">
        <v>107</v>
      </c>
      <c r="J25" s="45">
        <v>10</v>
      </c>
      <c r="K25" s="45">
        <v>12</v>
      </c>
      <c r="L25" s="45">
        <v>5</v>
      </c>
      <c r="M25" s="45">
        <v>12</v>
      </c>
      <c r="N25" s="45">
        <v>3</v>
      </c>
      <c r="O25" s="45">
        <v>0</v>
      </c>
      <c r="P25" s="45">
        <f t="shared" si="2"/>
        <v>487.15099999999995</v>
      </c>
      <c r="Q25" s="46" t="s">
        <v>108</v>
      </c>
      <c r="R25" s="47">
        <f>P25-$P$116</f>
        <v>312.20199999999994</v>
      </c>
      <c r="S25" s="47">
        <f t="shared" si="4"/>
        <v>59.687008256914581</v>
      </c>
      <c r="T25" s="45">
        <f>SUM(S25:S28)</f>
        <v>307.3649403294005</v>
      </c>
      <c r="U25" s="45">
        <f>S25/$T$25</f>
        <v>0.19418938345065803</v>
      </c>
      <c r="V25" s="48">
        <f>U25*$C$25</f>
        <v>3.3936008758367418E-3</v>
      </c>
      <c r="W25" s="49">
        <f t="shared" si="7"/>
        <v>1.0869888328187334E-2</v>
      </c>
      <c r="X25" s="47"/>
      <c r="Y25" s="45"/>
      <c r="Z25" s="45"/>
      <c r="AA25" s="50"/>
      <c r="AB25" s="45"/>
      <c r="AC25" s="45">
        <f t="shared" si="1"/>
        <v>5.2952769689647875E-3</v>
      </c>
      <c r="AD25" s="45"/>
      <c r="AE25" s="51"/>
    </row>
    <row r="26" spans="1:35" x14ac:dyDescent="0.3">
      <c r="A26" s="41"/>
      <c r="B26" s="47" t="s">
        <v>109</v>
      </c>
      <c r="C26" s="44"/>
      <c r="D26" s="44">
        <f>'2. DNA'!D5</f>
        <v>0.30932404638827676</v>
      </c>
      <c r="E26" s="234">
        <f t="shared" si="0"/>
        <v>1.7587116282026308E-2</v>
      </c>
      <c r="F26" s="45" t="s">
        <v>8</v>
      </c>
      <c r="G26" s="45" t="s">
        <v>79</v>
      </c>
      <c r="H26" s="45" t="s">
        <v>106</v>
      </c>
      <c r="I26" s="45" t="s">
        <v>110</v>
      </c>
      <c r="J26" s="45">
        <v>9</v>
      </c>
      <c r="K26" s="45">
        <v>10</v>
      </c>
      <c r="L26" s="45">
        <v>3</v>
      </c>
      <c r="M26" s="45">
        <v>13</v>
      </c>
      <c r="N26" s="45">
        <v>3</v>
      </c>
      <c r="O26" s="45">
        <v>0</v>
      </c>
      <c r="P26" s="45">
        <f t="shared" si="2"/>
        <v>461.10900000000004</v>
      </c>
      <c r="Q26" s="46" t="s">
        <v>108</v>
      </c>
      <c r="R26" s="47">
        <f>P26-$P$116</f>
        <v>286.16000000000003</v>
      </c>
      <c r="S26" s="47">
        <f t="shared" si="4"/>
        <v>88.516169114469292</v>
      </c>
      <c r="T26" s="45"/>
      <c r="U26" s="45">
        <f>S26/$T$25</f>
        <v>0.28798394839569941</v>
      </c>
      <c r="V26" s="48">
        <f>U26*$C$25</f>
        <v>5.0327291952646487E-3</v>
      </c>
      <c r="W26" s="49">
        <f t="shared" si="7"/>
        <v>1.7587116282026308E-2</v>
      </c>
      <c r="X26" s="47"/>
      <c r="Y26" s="45"/>
      <c r="Z26" s="45"/>
      <c r="AA26" s="50"/>
      <c r="AB26" s="45"/>
      <c r="AC26" s="45">
        <f t="shared" si="1"/>
        <v>8.1095776016888686E-3</v>
      </c>
      <c r="AD26" s="45"/>
      <c r="AE26" s="51"/>
    </row>
    <row r="27" spans="1:35" x14ac:dyDescent="0.3">
      <c r="A27" s="41"/>
      <c r="B27" s="47" t="s">
        <v>109</v>
      </c>
      <c r="C27" s="44"/>
      <c r="D27" s="44">
        <f>'2. DNA'!D6</f>
        <v>0.30867940068989852</v>
      </c>
      <c r="E27" s="234">
        <f t="shared" si="0"/>
        <v>1.7550463913772157E-2</v>
      </c>
      <c r="F27" s="45" t="s">
        <v>10</v>
      </c>
      <c r="G27" s="45" t="s">
        <v>79</v>
      </c>
      <c r="H27" s="45" t="s">
        <v>106</v>
      </c>
      <c r="I27" s="45" t="s">
        <v>111</v>
      </c>
      <c r="J27" s="45">
        <v>10</v>
      </c>
      <c r="K27" s="45">
        <v>12</v>
      </c>
      <c r="L27" s="45">
        <v>5</v>
      </c>
      <c r="M27" s="45">
        <v>13</v>
      </c>
      <c r="N27" s="45">
        <v>3</v>
      </c>
      <c r="O27" s="45">
        <v>0</v>
      </c>
      <c r="P27" s="45">
        <f t="shared" si="2"/>
        <v>503.15</v>
      </c>
      <c r="Q27" s="46" t="s">
        <v>108</v>
      </c>
      <c r="R27" s="47">
        <f>P27-$P$116</f>
        <v>328.20099999999996</v>
      </c>
      <c r="S27" s="47">
        <f t="shared" si="4"/>
        <v>101.30888798582538</v>
      </c>
      <c r="T27" s="45"/>
      <c r="U27" s="45">
        <f>S27/$T$25</f>
        <v>0.32960456673182525</v>
      </c>
      <c r="V27" s="48">
        <f>U27*$C$25</f>
        <v>5.7600798069639353E-3</v>
      </c>
      <c r="W27" s="49">
        <f t="shared" si="7"/>
        <v>1.7550463913772157E-2</v>
      </c>
      <c r="X27" s="47"/>
      <c r="Y27" s="47"/>
      <c r="Z27" s="45"/>
      <c r="AA27" s="50"/>
      <c r="AB27" s="45"/>
      <c r="AC27" s="45">
        <f t="shared" si="1"/>
        <v>8.8305159182144616E-3</v>
      </c>
      <c r="AD27" s="45"/>
      <c r="AE27" s="51"/>
    </row>
    <row r="28" spans="1:35" ht="15" thickBot="1" x14ac:dyDescent="0.35">
      <c r="A28" s="41"/>
      <c r="B28" s="47" t="s">
        <v>109</v>
      </c>
      <c r="C28" s="44"/>
      <c r="D28" s="44">
        <f>'2. DNA'!D7</f>
        <v>0.19081581654949337</v>
      </c>
      <c r="E28" s="234">
        <f t="shared" si="0"/>
        <v>1.0849140224595634E-2</v>
      </c>
      <c r="F28" s="45" t="s">
        <v>12</v>
      </c>
      <c r="G28" s="45" t="s">
        <v>79</v>
      </c>
      <c r="H28" s="45" t="s">
        <v>106</v>
      </c>
      <c r="I28" s="45" t="s">
        <v>112</v>
      </c>
      <c r="J28" s="45">
        <v>10</v>
      </c>
      <c r="K28" s="45">
        <v>13</v>
      </c>
      <c r="L28" s="45">
        <v>2</v>
      </c>
      <c r="M28" s="45">
        <v>14</v>
      </c>
      <c r="N28" s="45">
        <v>3</v>
      </c>
      <c r="O28" s="45">
        <v>0</v>
      </c>
      <c r="P28" s="45">
        <f t="shared" si="2"/>
        <v>478.13600000000008</v>
      </c>
      <c r="Q28" s="46" t="s">
        <v>108</v>
      </c>
      <c r="R28" s="47">
        <f>P28-$P$116</f>
        <v>303.18700000000007</v>
      </c>
      <c r="S28" s="47">
        <f t="shared" si="4"/>
        <v>57.852874972191259</v>
      </c>
      <c r="T28" s="45"/>
      <c r="U28" s="45">
        <f>S28/$T$25</f>
        <v>0.18822210142181736</v>
      </c>
      <c r="V28" s="48">
        <f>U28*$C$25</f>
        <v>3.2893182772744775E-3</v>
      </c>
      <c r="W28" s="49">
        <f t="shared" si="7"/>
        <v>1.0849140224595634E-2</v>
      </c>
      <c r="X28" s="47"/>
      <c r="Y28" s="52">
        <f>SUM(W25:W28)</f>
        <v>5.6856608748581436E-2</v>
      </c>
      <c r="Z28" s="45" t="s">
        <v>106</v>
      </c>
      <c r="AA28" s="53">
        <f>SUM(V25:V28)</f>
        <v>1.7475728155339803E-2</v>
      </c>
      <c r="AB28" s="45"/>
      <c r="AC28" s="45">
        <f t="shared" si="1"/>
        <v>5.1873645104272594E-3</v>
      </c>
      <c r="AD28" s="45">
        <f>SUM(AC25:AC28)</f>
        <v>2.7422734999295376E-2</v>
      </c>
      <c r="AE28" s="51">
        <f>AD28-AC116</f>
        <v>1.7475728155339803E-2</v>
      </c>
      <c r="AF28" s="54"/>
    </row>
    <row r="29" spans="1:35" ht="15" thickBot="1" x14ac:dyDescent="0.35">
      <c r="A29" s="55"/>
      <c r="B29" s="56" t="s">
        <v>113</v>
      </c>
      <c r="C29" s="57">
        <f>'1. Macromolecular'!C6</f>
        <v>0.22233009708737866</v>
      </c>
      <c r="D29" s="58">
        <f>'3. RNA'!K4</f>
        <v>0.23246954524001467</v>
      </c>
      <c r="E29" s="235">
        <f t="shared" si="0"/>
        <v>0.16016670252624007</v>
      </c>
      <c r="F29" s="59" t="s">
        <v>114</v>
      </c>
      <c r="G29" s="59" t="s">
        <v>79</v>
      </c>
      <c r="H29" s="59" t="s">
        <v>113</v>
      </c>
      <c r="I29" s="59" t="s">
        <v>115</v>
      </c>
      <c r="J29" s="59">
        <v>9</v>
      </c>
      <c r="K29" s="59">
        <v>12</v>
      </c>
      <c r="L29" s="59">
        <v>3</v>
      </c>
      <c r="M29" s="59">
        <v>14</v>
      </c>
      <c r="N29" s="59">
        <v>3</v>
      </c>
      <c r="O29" s="59">
        <v>0</v>
      </c>
      <c r="P29" s="59">
        <f t="shared" si="2"/>
        <v>479.12400000000002</v>
      </c>
      <c r="Q29" s="60" t="s">
        <v>108</v>
      </c>
      <c r="R29" s="61">
        <f>P29-$P$117</f>
        <v>304.17500000000001</v>
      </c>
      <c r="S29" s="61">
        <f t="shared" si="4"/>
        <v>70.71142392338146</v>
      </c>
      <c r="T29" s="59">
        <f>SUM(S29:S32)</f>
        <v>322.69489068493306</v>
      </c>
      <c r="U29" s="59">
        <f>S29/$T$29</f>
        <v>0.21912780761199405</v>
      </c>
      <c r="V29" s="62">
        <f>U29*$C$29</f>
        <v>4.871870674091907E-2</v>
      </c>
      <c r="W29" s="63">
        <f t="shared" si="7"/>
        <v>0.16016670252624007</v>
      </c>
      <c r="X29" s="61"/>
      <c r="Y29" s="61"/>
      <c r="Z29" s="59"/>
      <c r="AA29" s="64"/>
      <c r="AB29" s="59"/>
      <c r="AC29" s="59">
        <f t="shared" si="1"/>
        <v>7.6739711181182252E-2</v>
      </c>
      <c r="AD29" s="59"/>
      <c r="AE29" s="65"/>
    </row>
    <row r="30" spans="1:35" x14ac:dyDescent="0.3">
      <c r="A30" s="55"/>
      <c r="B30" s="59"/>
      <c r="C30" s="66"/>
      <c r="D30" s="58">
        <f>'3. RNA'!K5</f>
        <v>0.30884321863740355</v>
      </c>
      <c r="E30" s="235">
        <f t="shared" si="0"/>
        <v>0.21278658189687444</v>
      </c>
      <c r="F30" s="59" t="s">
        <v>116</v>
      </c>
      <c r="G30" s="59" t="s">
        <v>79</v>
      </c>
      <c r="H30" s="59" t="s">
        <v>113</v>
      </c>
      <c r="I30" s="59" t="s">
        <v>117</v>
      </c>
      <c r="J30" s="59">
        <v>10</v>
      </c>
      <c r="K30" s="59">
        <v>12</v>
      </c>
      <c r="L30" s="59">
        <v>5</v>
      </c>
      <c r="M30" s="59">
        <v>14</v>
      </c>
      <c r="N30" s="59">
        <v>3</v>
      </c>
      <c r="O30" s="59">
        <v>0</v>
      </c>
      <c r="P30" s="59">
        <f t="shared" si="2"/>
        <v>519.149</v>
      </c>
      <c r="Q30" s="60" t="s">
        <v>108</v>
      </c>
      <c r="R30" s="61">
        <f>P30-$P$117</f>
        <v>344.2</v>
      </c>
      <c r="S30" s="61">
        <f t="shared" si="4"/>
        <v>106.3038358549943</v>
      </c>
      <c r="T30" s="59"/>
      <c r="U30" s="59">
        <f>S30/$T$29</f>
        <v>0.32942522154397946</v>
      </c>
      <c r="V30" s="62">
        <f>U30*$C$29</f>
        <v>7.3241141488904177E-2</v>
      </c>
      <c r="W30" s="63">
        <f t="shared" si="7"/>
        <v>0.21278658189687444</v>
      </c>
      <c r="X30" s="61"/>
      <c r="Y30" s="61"/>
      <c r="Z30" s="59"/>
      <c r="AA30" s="64"/>
      <c r="AB30" s="59"/>
      <c r="AC30" s="59">
        <f t="shared" si="1"/>
        <v>0.11046794120518047</v>
      </c>
      <c r="AD30" s="59"/>
      <c r="AE30" s="65"/>
    </row>
    <row r="31" spans="1:35" x14ac:dyDescent="0.3">
      <c r="A31" s="55"/>
      <c r="B31" s="59"/>
      <c r="C31" s="58"/>
      <c r="D31" s="58">
        <f>'3. RNA'!K6</f>
        <v>0.21100506362773136</v>
      </c>
      <c r="E31" s="235">
        <f t="shared" si="0"/>
        <v>0.14537811919707733</v>
      </c>
      <c r="F31" s="59" t="s">
        <v>118</v>
      </c>
      <c r="G31" s="59" t="s">
        <v>79</v>
      </c>
      <c r="H31" s="59" t="s">
        <v>113</v>
      </c>
      <c r="I31" s="59" t="s">
        <v>119</v>
      </c>
      <c r="J31" s="59">
        <v>9</v>
      </c>
      <c r="K31" s="59">
        <v>11</v>
      </c>
      <c r="L31" s="59">
        <v>2</v>
      </c>
      <c r="M31" s="59">
        <v>15</v>
      </c>
      <c r="N31" s="59">
        <v>3</v>
      </c>
      <c r="O31" s="59">
        <v>0</v>
      </c>
      <c r="P31" s="59">
        <f t="shared" si="2"/>
        <v>480.10800000000006</v>
      </c>
      <c r="Q31" s="60" t="s">
        <v>108</v>
      </c>
      <c r="R31" s="61">
        <f>P31-$P$117</f>
        <v>305.15900000000005</v>
      </c>
      <c r="S31" s="61">
        <f t="shared" si="4"/>
        <v>64.39009421157489</v>
      </c>
      <c r="T31" s="59"/>
      <c r="U31" s="59">
        <f>S31/$T$29</f>
        <v>0.19953862323293775</v>
      </c>
      <c r="V31" s="62">
        <f>U31*$C$29</f>
        <v>4.4363441476060923E-2</v>
      </c>
      <c r="W31" s="63">
        <f t="shared" si="7"/>
        <v>0.14537811919707733</v>
      </c>
      <c r="X31" s="61"/>
      <c r="Y31" s="61"/>
      <c r="Z31" s="59"/>
      <c r="AA31" s="64"/>
      <c r="AB31" s="59"/>
      <c r="AC31" s="59">
        <f t="shared" si="1"/>
        <v>6.9797198051470416E-2</v>
      </c>
      <c r="AD31" s="59"/>
      <c r="AE31" s="65"/>
    </row>
    <row r="32" spans="1:35" ht="15" thickBot="1" x14ac:dyDescent="0.35">
      <c r="A32" s="55"/>
      <c r="B32" s="59"/>
      <c r="C32" s="58"/>
      <c r="D32" s="58">
        <f>'3. RNA'!K7</f>
        <v>0.24768217249485042</v>
      </c>
      <c r="E32" s="235">
        <f t="shared" si="0"/>
        <v>0.17064788767095312</v>
      </c>
      <c r="F32" s="59" t="s">
        <v>120</v>
      </c>
      <c r="G32" s="59" t="s">
        <v>79</v>
      </c>
      <c r="H32" s="59" t="s">
        <v>113</v>
      </c>
      <c r="I32" s="59" t="s">
        <v>111</v>
      </c>
      <c r="J32" s="59">
        <v>10</v>
      </c>
      <c r="K32" s="59">
        <v>12</v>
      </c>
      <c r="L32" s="59">
        <v>5</v>
      </c>
      <c r="M32" s="59">
        <v>13</v>
      </c>
      <c r="N32" s="59">
        <v>3</v>
      </c>
      <c r="O32" s="59">
        <v>0</v>
      </c>
      <c r="P32" s="59">
        <f t="shared" si="2"/>
        <v>503.15</v>
      </c>
      <c r="Q32" s="60" t="s">
        <v>108</v>
      </c>
      <c r="R32" s="61">
        <f>P32-$P$117</f>
        <v>328.20099999999996</v>
      </c>
      <c r="S32" s="61">
        <f t="shared" si="4"/>
        <v>81.289536694982388</v>
      </c>
      <c r="T32" s="59"/>
      <c r="U32" s="59">
        <f>S32/$T$29</f>
        <v>0.25190834761108871</v>
      </c>
      <c r="V32" s="62">
        <f>U32*$C$29</f>
        <v>5.6006807381494488E-2</v>
      </c>
      <c r="W32" s="63">
        <f t="shared" si="7"/>
        <v>0.17064788767095312</v>
      </c>
      <c r="X32" s="61"/>
      <c r="Y32" s="67">
        <f>SUM(W29:W32)</f>
        <v>0.68897929129114499</v>
      </c>
      <c r="Z32" s="59" t="s">
        <v>113</v>
      </c>
      <c r="AA32" s="68">
        <f>SUM(V29:V32)</f>
        <v>0.22233009708737866</v>
      </c>
      <c r="AB32" s="59"/>
      <c r="AC32" s="59">
        <f t="shared" si="1"/>
        <v>8.5861484681640066E-2</v>
      </c>
      <c r="AD32" s="59">
        <f>SUM(AC29:AC32)</f>
        <v>0.34286633511947323</v>
      </c>
      <c r="AE32" s="65">
        <f>AD32-AC117</f>
        <v>0.22233009708737872</v>
      </c>
      <c r="AF32" s="54"/>
    </row>
    <row r="33" spans="1:31" ht="15" thickBot="1" x14ac:dyDescent="0.35">
      <c r="A33" s="69"/>
      <c r="B33" s="70" t="s">
        <v>121</v>
      </c>
      <c r="C33" s="71">
        <f>'1. Macromolecular'!C7</f>
        <v>2.4271844660194174E-2</v>
      </c>
      <c r="D33" s="72">
        <v>0.59840000000000004</v>
      </c>
      <c r="E33" s="236">
        <f>W33</f>
        <v>7.9947283940640899E-3</v>
      </c>
      <c r="F33" s="73" t="s">
        <v>122</v>
      </c>
      <c r="G33" s="73" t="s">
        <v>123</v>
      </c>
      <c r="H33" s="73" t="s">
        <v>121</v>
      </c>
      <c r="I33" s="72" t="s">
        <v>124</v>
      </c>
      <c r="J33" s="72">
        <v>74</v>
      </c>
      <c r="K33" s="72">
        <v>114</v>
      </c>
      <c r="L33" s="72">
        <v>14</v>
      </c>
      <c r="M33" s="72">
        <v>40</v>
      </c>
      <c r="N33" s="72">
        <v>0</v>
      </c>
      <c r="O33" s="72">
        <v>0</v>
      </c>
      <c r="P33" s="72">
        <f t="shared" si="2"/>
        <v>1839.7840000000001</v>
      </c>
      <c r="Q33" s="74" t="s">
        <v>125</v>
      </c>
      <c r="R33" s="72">
        <f t="shared" ref="R33:R51" si="8">P33</f>
        <v>1839.7840000000001</v>
      </c>
      <c r="S33" s="72">
        <f t="shared" si="4"/>
        <v>1100.9267456000002</v>
      </c>
      <c r="T33" s="72">
        <f>SUM(S33:S37)</f>
        <v>1816.7311169000002</v>
      </c>
      <c r="U33" s="72">
        <f>S33/$T$33</f>
        <v>0.60599322341028605</v>
      </c>
      <c r="V33" s="75">
        <f>U33*$C$33</f>
        <v>1.4708573383744808E-2</v>
      </c>
      <c r="W33" s="76">
        <f t="shared" si="7"/>
        <v>7.9947283940640899E-3</v>
      </c>
      <c r="X33" s="73"/>
      <c r="Y33" s="77"/>
      <c r="Z33" s="72"/>
      <c r="AA33" s="78"/>
      <c r="AB33" s="72"/>
      <c r="AC33" s="72">
        <f t="shared" si="1"/>
        <v>1.4708573383744808E-2</v>
      </c>
      <c r="AD33" s="72"/>
      <c r="AE33" s="79"/>
    </row>
    <row r="34" spans="1:31" x14ac:dyDescent="0.3">
      <c r="A34" s="69"/>
      <c r="B34" s="73" t="s">
        <v>109</v>
      </c>
      <c r="C34" s="76"/>
      <c r="D34" s="72">
        <v>0.14960000000000001</v>
      </c>
      <c r="E34" s="236">
        <f t="shared" si="0"/>
        <v>1.9986820985160225E-3</v>
      </c>
      <c r="F34" s="73" t="s">
        <v>126</v>
      </c>
      <c r="G34" s="73" t="s">
        <v>123</v>
      </c>
      <c r="H34" s="73" t="s">
        <v>121</v>
      </c>
      <c r="I34" s="72" t="s">
        <v>127</v>
      </c>
      <c r="J34" s="72">
        <v>68</v>
      </c>
      <c r="K34" s="72">
        <v>104</v>
      </c>
      <c r="L34" s="72">
        <v>12</v>
      </c>
      <c r="M34" s="72">
        <v>38</v>
      </c>
      <c r="N34" s="72">
        <v>0</v>
      </c>
      <c r="O34" s="72">
        <v>0</v>
      </c>
      <c r="P34" s="72">
        <f t="shared" si="2"/>
        <v>1697.626</v>
      </c>
      <c r="Q34" s="74" t="s">
        <v>125</v>
      </c>
      <c r="R34" s="72">
        <f t="shared" si="8"/>
        <v>1697.626</v>
      </c>
      <c r="S34" s="72">
        <f t="shared" si="4"/>
        <v>253.96484960000001</v>
      </c>
      <c r="T34" s="72"/>
      <c r="U34" s="72">
        <f>S34/$T$33</f>
        <v>0.13979220548242485</v>
      </c>
      <c r="V34" s="75">
        <f>U34*$C$33</f>
        <v>3.3930146961753606E-3</v>
      </c>
      <c r="W34" s="76">
        <f t="shared" si="7"/>
        <v>1.9986820985160225E-3</v>
      </c>
      <c r="X34" s="73"/>
      <c r="Y34" s="77"/>
      <c r="Z34" s="72"/>
      <c r="AA34" s="78"/>
      <c r="AB34" s="72"/>
      <c r="AC34" s="72">
        <f t="shared" si="1"/>
        <v>3.3930146961753615E-3</v>
      </c>
      <c r="AD34" s="72"/>
      <c r="AE34" s="79"/>
    </row>
    <row r="35" spans="1:31" x14ac:dyDescent="0.3">
      <c r="A35" s="69"/>
      <c r="B35" s="73" t="s">
        <v>109</v>
      </c>
      <c r="C35" s="76"/>
      <c r="D35" s="72">
        <v>0.2223</v>
      </c>
      <c r="E35" s="236">
        <f t="shared" si="0"/>
        <v>2.9699667814178589E-3</v>
      </c>
      <c r="F35" s="73" t="s">
        <v>128</v>
      </c>
      <c r="G35" s="73" t="s">
        <v>123</v>
      </c>
      <c r="H35" s="73" t="s">
        <v>121</v>
      </c>
      <c r="I35" s="72" t="s">
        <v>129</v>
      </c>
      <c r="J35" s="72">
        <v>74</v>
      </c>
      <c r="K35" s="72">
        <v>112</v>
      </c>
      <c r="L35" s="72">
        <v>14</v>
      </c>
      <c r="M35" s="72">
        <v>39</v>
      </c>
      <c r="N35" s="72">
        <v>0</v>
      </c>
      <c r="O35" s="72">
        <v>0</v>
      </c>
      <c r="P35" s="72">
        <f t="shared" si="2"/>
        <v>1821.7689999999998</v>
      </c>
      <c r="Q35" s="74" t="s">
        <v>125</v>
      </c>
      <c r="R35" s="72">
        <f t="shared" si="8"/>
        <v>1821.7689999999998</v>
      </c>
      <c r="S35" s="72">
        <f t="shared" si="4"/>
        <v>404.97924869999997</v>
      </c>
      <c r="T35" s="72"/>
      <c r="U35" s="72">
        <f>S35/$T$33</f>
        <v>0.22291644863277341</v>
      </c>
      <c r="V35" s="75">
        <f>U35*$C$33</f>
        <v>5.4105934134168303E-3</v>
      </c>
      <c r="W35" s="76">
        <f t="shared" si="7"/>
        <v>2.9699667814178589E-3</v>
      </c>
      <c r="X35" s="73"/>
      <c r="Y35" s="77"/>
      <c r="Z35" s="72"/>
      <c r="AA35" s="78"/>
      <c r="AB35" s="72"/>
      <c r="AC35" s="72">
        <f t="shared" si="1"/>
        <v>5.4105934134168312E-3</v>
      </c>
      <c r="AD35" s="72"/>
      <c r="AE35" s="79"/>
    </row>
    <row r="36" spans="1:31" x14ac:dyDescent="0.3">
      <c r="A36" s="69"/>
      <c r="B36" s="73" t="s">
        <v>109</v>
      </c>
      <c r="C36" s="76"/>
      <c r="D36" s="72">
        <v>2.47E-2</v>
      </c>
      <c r="E36" s="236">
        <f t="shared" si="0"/>
        <v>3.2999630904642868E-4</v>
      </c>
      <c r="F36" s="73" t="s">
        <v>130</v>
      </c>
      <c r="G36" s="73" t="s">
        <v>123</v>
      </c>
      <c r="H36" s="73" t="s">
        <v>121</v>
      </c>
      <c r="I36" s="72" t="s">
        <v>131</v>
      </c>
      <c r="J36" s="72">
        <v>71</v>
      </c>
      <c r="K36" s="72">
        <v>107</v>
      </c>
      <c r="L36" s="72">
        <v>13</v>
      </c>
      <c r="M36" s="72">
        <v>38</v>
      </c>
      <c r="N36" s="72">
        <v>0</v>
      </c>
      <c r="O36" s="72">
        <v>0</v>
      </c>
      <c r="P36" s="72">
        <f t="shared" si="2"/>
        <v>1750.69</v>
      </c>
      <c r="Q36" s="74" t="s">
        <v>125</v>
      </c>
      <c r="R36" s="72">
        <f t="shared" si="8"/>
        <v>1750.69</v>
      </c>
      <c r="S36" s="72">
        <f t="shared" si="4"/>
        <v>43.242043000000002</v>
      </c>
      <c r="T36" s="72"/>
      <c r="U36" s="72">
        <f>S36/$T$33</f>
        <v>2.3802115017321084E-2</v>
      </c>
      <c r="V36" s="75">
        <f>U36*$C$33</f>
        <v>5.777212382844923E-4</v>
      </c>
      <c r="W36" s="76">
        <f t="shared" si="7"/>
        <v>3.2999630904642868E-4</v>
      </c>
      <c r="X36" s="73"/>
      <c r="Y36" s="77"/>
      <c r="Z36" s="72"/>
      <c r="AA36" s="78"/>
      <c r="AB36" s="72"/>
      <c r="AC36" s="72">
        <f t="shared" si="1"/>
        <v>5.777212382844923E-4</v>
      </c>
      <c r="AD36" s="72"/>
      <c r="AE36" s="79"/>
    </row>
    <row r="37" spans="1:31" ht="15" thickBot="1" x14ac:dyDescent="0.35">
      <c r="A37" s="69"/>
      <c r="B37" s="73" t="s">
        <v>109</v>
      </c>
      <c r="C37" s="76"/>
      <c r="D37" s="72">
        <v>5.0000000000000001E-3</v>
      </c>
      <c r="E37" s="236">
        <f t="shared" si="0"/>
        <v>6.6800872276605002E-5</v>
      </c>
      <c r="F37" s="73" t="s">
        <v>132</v>
      </c>
      <c r="G37" s="73" t="s">
        <v>123</v>
      </c>
      <c r="H37" s="73" t="s">
        <v>121</v>
      </c>
      <c r="I37" s="72" t="s">
        <v>133</v>
      </c>
      <c r="J37" s="72">
        <v>111</v>
      </c>
      <c r="K37" s="72">
        <v>167</v>
      </c>
      <c r="L37" s="72">
        <v>21</v>
      </c>
      <c r="M37" s="72">
        <v>58</v>
      </c>
      <c r="N37" s="72">
        <v>0</v>
      </c>
      <c r="O37" s="72">
        <v>0</v>
      </c>
      <c r="P37" s="72">
        <f t="shared" si="2"/>
        <v>2723.6459999999997</v>
      </c>
      <c r="Q37" s="74" t="s">
        <v>125</v>
      </c>
      <c r="R37" s="72">
        <f t="shared" si="8"/>
        <v>2723.6459999999997</v>
      </c>
      <c r="S37" s="72">
        <f t="shared" si="4"/>
        <v>13.618229999999999</v>
      </c>
      <c r="T37" s="72"/>
      <c r="U37" s="72">
        <f>S37/$T$33</f>
        <v>7.4960074571946674E-3</v>
      </c>
      <c r="V37" s="75">
        <f>U37*$C$33</f>
        <v>1.8194192857268611E-4</v>
      </c>
      <c r="W37" s="76">
        <f t="shared" si="7"/>
        <v>6.6800872276605002E-5</v>
      </c>
      <c r="X37" s="73"/>
      <c r="Y37" s="80">
        <f>SUM(W33:W37)</f>
        <v>1.3360174455321006E-2</v>
      </c>
      <c r="Z37" s="72" t="s">
        <v>121</v>
      </c>
      <c r="AA37" s="81">
        <f>SUM(V33:V37)</f>
        <v>2.4271844660194178E-2</v>
      </c>
      <c r="AB37" s="72"/>
      <c r="AC37" s="72">
        <f t="shared" si="1"/>
        <v>1.8194192857268611E-4</v>
      </c>
      <c r="AD37" s="72"/>
      <c r="AE37" s="79">
        <f>SUM(AC33:AC37)</f>
        <v>2.4271844660194178E-2</v>
      </c>
    </row>
    <row r="38" spans="1:31" ht="15" thickBot="1" x14ac:dyDescent="0.35">
      <c r="A38" s="82"/>
      <c r="B38" s="83" t="s">
        <v>134</v>
      </c>
      <c r="C38" s="84">
        <f>'1. Macromolecular'!C8</f>
        <v>3.3009708737864081E-2</v>
      </c>
      <c r="D38" s="85">
        <v>1</v>
      </c>
      <c r="E38" s="237">
        <f t="shared" si="0"/>
        <v>8.780450554100018E-3</v>
      </c>
      <c r="F38" s="85" t="s">
        <v>135</v>
      </c>
      <c r="G38" s="85" t="s">
        <v>136</v>
      </c>
      <c r="H38" s="85" t="s">
        <v>134</v>
      </c>
      <c r="I38" s="85" t="s">
        <v>137</v>
      </c>
      <c r="J38" s="85">
        <v>148</v>
      </c>
      <c r="K38" s="85">
        <v>254</v>
      </c>
      <c r="L38" s="85">
        <v>6</v>
      </c>
      <c r="M38" s="85">
        <v>91</v>
      </c>
      <c r="N38" s="85">
        <v>6</v>
      </c>
      <c r="O38" s="85">
        <v>0</v>
      </c>
      <c r="P38" s="85">
        <f>(J38*12.011)+(K38*1.008)+(M38*15.999)+(14.007*L38)+(N38*30.974)+(O38*32.066)</f>
        <v>3759.4549999999999</v>
      </c>
      <c r="Q38" s="86" t="s">
        <v>125</v>
      </c>
      <c r="R38" s="86">
        <f t="shared" si="8"/>
        <v>3759.4549999999999</v>
      </c>
      <c r="S38" s="86">
        <f t="shared" si="4"/>
        <v>3759.4549999999999</v>
      </c>
      <c r="T38" s="86">
        <f>SUM(S38)</f>
        <v>3759.4549999999999</v>
      </c>
      <c r="U38" s="86">
        <f>S38/$T$38</f>
        <v>1</v>
      </c>
      <c r="V38" s="87">
        <f>U38*$C$38</f>
        <v>3.3009708737864081E-2</v>
      </c>
      <c r="W38" s="86">
        <f>V38/R38*1000</f>
        <v>8.780450554100018E-3</v>
      </c>
      <c r="X38" s="86"/>
      <c r="Y38" s="88">
        <f>SUM(W38)</f>
        <v>8.780450554100018E-3</v>
      </c>
      <c r="Z38" s="86" t="s">
        <v>134</v>
      </c>
      <c r="AA38" s="88">
        <f>SUM(V38)</f>
        <v>3.3009708737864081E-2</v>
      </c>
      <c r="AB38" s="85"/>
      <c r="AC38" s="85">
        <f t="shared" si="1"/>
        <v>3.3009708737864081E-2</v>
      </c>
      <c r="AD38" s="85"/>
      <c r="AE38" s="89">
        <f>AC38</f>
        <v>3.3009708737864081E-2</v>
      </c>
    </row>
    <row r="39" spans="1:31" ht="15" thickBot="1" x14ac:dyDescent="0.35">
      <c r="A39" s="90"/>
      <c r="B39" s="91" t="s">
        <v>138</v>
      </c>
      <c r="C39" s="92">
        <f>'1. Macromolecular'!C9</f>
        <v>8.2524271844660199E-2</v>
      </c>
      <c r="D39" s="93">
        <v>2.2670756290457806E-3</v>
      </c>
      <c r="E39" s="238">
        <f t="shared" si="0"/>
        <v>2.5370387310274205E-4</v>
      </c>
      <c r="F39" s="93" t="s">
        <v>139</v>
      </c>
      <c r="G39" s="93" t="s">
        <v>140</v>
      </c>
      <c r="H39" s="93" t="s">
        <v>138</v>
      </c>
      <c r="I39" s="93" t="s">
        <v>141</v>
      </c>
      <c r="J39" s="93">
        <v>33</v>
      </c>
      <c r="K39" s="93">
        <v>66</v>
      </c>
      <c r="L39" s="93">
        <v>1</v>
      </c>
      <c r="M39" s="93">
        <v>8</v>
      </c>
      <c r="N39" s="93">
        <v>1</v>
      </c>
      <c r="O39" s="93">
        <v>0</v>
      </c>
      <c r="P39" s="93">
        <f>(J39*12.011)+(K39*1.008)+(M39*15.999)+(14.007*L39)+(N39*30.974)+(O39*32.066)</f>
        <v>635.86400000000003</v>
      </c>
      <c r="Q39" s="94" t="s">
        <v>125</v>
      </c>
      <c r="R39" s="94">
        <f t="shared" si="8"/>
        <v>635.86400000000003</v>
      </c>
      <c r="S39" s="94">
        <f t="shared" si="4"/>
        <v>1.4415517777875664</v>
      </c>
      <c r="T39" s="94">
        <f>SUM(S40:S52)</f>
        <v>737.42967821391107</v>
      </c>
      <c r="U39" s="94">
        <f t="shared" ref="U39:U55" si="9">S39/$T$39</f>
        <v>1.9548328747482357E-3</v>
      </c>
      <c r="V39" s="95">
        <f t="shared" ref="V39:V55" si="10">U39*$C$39</f>
        <v>1.6132115956660198E-4</v>
      </c>
      <c r="W39" s="96">
        <f t="shared" ref="W39:W51" si="11">V39/R39*1000</f>
        <v>2.5370387310274205E-4</v>
      </c>
      <c r="X39" s="94"/>
      <c r="Y39" s="97"/>
      <c r="Z39" s="94"/>
      <c r="AA39" s="97"/>
      <c r="AB39" s="93"/>
      <c r="AC39" s="93">
        <f t="shared" si="1"/>
        <v>1.6132115956660198E-4</v>
      </c>
      <c r="AD39" s="93"/>
      <c r="AE39" s="98"/>
    </row>
    <row r="40" spans="1:31" x14ac:dyDescent="0.3">
      <c r="A40" s="90"/>
      <c r="B40" s="93"/>
      <c r="C40" s="93"/>
      <c r="D40" s="93">
        <v>7.1121407966215675E-2</v>
      </c>
      <c r="E40" s="238">
        <f t="shared" si="0"/>
        <v>7.9590536947123439E-3</v>
      </c>
      <c r="F40" s="93" t="s">
        <v>142</v>
      </c>
      <c r="G40" s="93" t="s">
        <v>140</v>
      </c>
      <c r="H40" s="93" t="s">
        <v>138</v>
      </c>
      <c r="I40" s="93" t="s">
        <v>143</v>
      </c>
      <c r="J40" s="93">
        <v>37</v>
      </c>
      <c r="K40" s="93">
        <v>74</v>
      </c>
      <c r="L40" s="93">
        <v>1</v>
      </c>
      <c r="M40" s="93">
        <v>8</v>
      </c>
      <c r="N40" s="93">
        <v>1</v>
      </c>
      <c r="O40" s="93">
        <v>0</v>
      </c>
      <c r="P40" s="93">
        <f t="shared" ref="P40:P55" si="12">(J40*12.011)+(K40*1.008)+(M40*15.999)+(14.007*L40)+(N40*30.974)+(O40*32.066)</f>
        <v>691.97199999999998</v>
      </c>
      <c r="Q40" s="94" t="s">
        <v>125</v>
      </c>
      <c r="R40" s="94">
        <f t="shared" si="8"/>
        <v>691.97199999999998</v>
      </c>
      <c r="S40" s="94">
        <f t="shared" si="4"/>
        <v>49.214022913198193</v>
      </c>
      <c r="T40" s="93"/>
      <c r="U40" s="94">
        <f t="shared" si="9"/>
        <v>6.6737242027466046E-2</v>
      </c>
      <c r="V40" s="95">
        <f t="shared" si="10"/>
        <v>5.5074423032374894E-3</v>
      </c>
      <c r="W40" s="96">
        <f t="shared" si="11"/>
        <v>7.9590536947123439E-3</v>
      </c>
      <c r="X40" s="94"/>
      <c r="Y40" s="94"/>
      <c r="Z40" s="94"/>
      <c r="AA40" s="94"/>
      <c r="AB40" s="93"/>
      <c r="AC40" s="93">
        <f t="shared" si="1"/>
        <v>5.5074423032374894E-3</v>
      </c>
      <c r="AD40" s="93"/>
      <c r="AE40" s="98"/>
    </row>
    <row r="41" spans="1:31" x14ac:dyDescent="0.3">
      <c r="A41" s="90"/>
      <c r="B41" s="99" t="s">
        <v>109</v>
      </c>
      <c r="C41" s="100"/>
      <c r="D41" s="93">
        <v>0.35328340498092464</v>
      </c>
      <c r="E41" s="238">
        <f t="shared" si="0"/>
        <v>3.9535235171801672E-2</v>
      </c>
      <c r="F41" s="93" t="s">
        <v>144</v>
      </c>
      <c r="G41" s="93" t="s">
        <v>140</v>
      </c>
      <c r="H41" s="93" t="s">
        <v>138</v>
      </c>
      <c r="I41" s="93" t="s">
        <v>145</v>
      </c>
      <c r="J41" s="93">
        <v>37</v>
      </c>
      <c r="K41" s="93">
        <v>70</v>
      </c>
      <c r="L41" s="93">
        <v>1</v>
      </c>
      <c r="M41" s="93">
        <v>8</v>
      </c>
      <c r="N41" s="93">
        <v>1</v>
      </c>
      <c r="O41" s="93">
        <v>0</v>
      </c>
      <c r="P41" s="93">
        <f t="shared" si="12"/>
        <v>687.93999999999994</v>
      </c>
      <c r="Q41" s="94" t="s">
        <v>125</v>
      </c>
      <c r="R41" s="94">
        <f t="shared" si="8"/>
        <v>687.93999999999994</v>
      </c>
      <c r="S41" s="94">
        <f t="shared" si="4"/>
        <v>243.03778562257727</v>
      </c>
      <c r="T41" s="94"/>
      <c r="U41" s="94">
        <f t="shared" si="9"/>
        <v>0.32957418558366958</v>
      </c>
      <c r="V41" s="95">
        <f t="shared" si="10"/>
        <v>2.719786968408924E-2</v>
      </c>
      <c r="W41" s="96">
        <f t="shared" si="11"/>
        <v>3.9535235171801672E-2</v>
      </c>
      <c r="X41" s="94"/>
      <c r="Y41" s="94"/>
      <c r="Z41" s="94"/>
      <c r="AA41" s="94"/>
      <c r="AB41" s="93"/>
      <c r="AC41" s="93">
        <f t="shared" si="1"/>
        <v>2.719786968408924E-2</v>
      </c>
      <c r="AD41" s="93"/>
      <c r="AE41" s="98"/>
    </row>
    <row r="42" spans="1:31" x14ac:dyDescent="0.3">
      <c r="A42" s="90"/>
      <c r="B42" s="99" t="s">
        <v>109</v>
      </c>
      <c r="C42" s="96"/>
      <c r="D42" s="93">
        <v>0.16101255159145841</v>
      </c>
      <c r="E42" s="238">
        <f t="shared" si="0"/>
        <v>1.8018590749044296E-2</v>
      </c>
      <c r="F42" s="93" t="s">
        <v>146</v>
      </c>
      <c r="G42" s="93" t="s">
        <v>140</v>
      </c>
      <c r="H42" s="93" t="s">
        <v>138</v>
      </c>
      <c r="I42" s="93" t="s">
        <v>147</v>
      </c>
      <c r="J42" s="93">
        <v>41</v>
      </c>
      <c r="K42" s="93">
        <v>78</v>
      </c>
      <c r="L42" s="93">
        <v>1</v>
      </c>
      <c r="M42" s="93">
        <v>8</v>
      </c>
      <c r="N42" s="93">
        <v>1</v>
      </c>
      <c r="O42" s="93">
        <v>0</v>
      </c>
      <c r="P42" s="93">
        <f t="shared" si="12"/>
        <v>744.04799999999989</v>
      </c>
      <c r="Q42" s="94" t="s">
        <v>125</v>
      </c>
      <c r="R42" s="94">
        <f t="shared" si="8"/>
        <v>744.04799999999989</v>
      </c>
      <c r="S42" s="94">
        <f t="shared" si="4"/>
        <v>119.80106698652143</v>
      </c>
      <c r="T42" s="94"/>
      <c r="U42" s="94">
        <f t="shared" si="9"/>
        <v>0.16245761531687358</v>
      </c>
      <c r="V42" s="95">
        <f t="shared" si="10"/>
        <v>1.3406696409644907E-2</v>
      </c>
      <c r="W42" s="96">
        <f t="shared" si="11"/>
        <v>1.8018590749044296E-2</v>
      </c>
      <c r="X42" s="94"/>
      <c r="Y42" s="94"/>
      <c r="Z42" s="94"/>
      <c r="AA42" s="94"/>
      <c r="AB42" s="93"/>
      <c r="AC42" s="93">
        <f t="shared" si="1"/>
        <v>1.3406696409644909E-2</v>
      </c>
      <c r="AD42" s="93"/>
      <c r="AE42" s="98"/>
    </row>
    <row r="43" spans="1:31" x14ac:dyDescent="0.3">
      <c r="A43" s="90"/>
      <c r="B43" s="99"/>
      <c r="C43" s="96"/>
      <c r="D43" s="93">
        <v>2.3665860192459691E-2</v>
      </c>
      <c r="E43" s="238">
        <f t="shared" si="0"/>
        <v>2.6483988069079911E-3</v>
      </c>
      <c r="F43" s="93" t="s">
        <v>148</v>
      </c>
      <c r="G43" s="93" t="s">
        <v>140</v>
      </c>
      <c r="H43" s="93" t="s">
        <v>138</v>
      </c>
      <c r="I43" s="93" t="s">
        <v>149</v>
      </c>
      <c r="J43" s="93">
        <v>41</v>
      </c>
      <c r="K43" s="93">
        <v>82</v>
      </c>
      <c r="L43" s="93">
        <v>1</v>
      </c>
      <c r="M43" s="93">
        <v>8</v>
      </c>
      <c r="N43" s="93">
        <v>1</v>
      </c>
      <c r="O43" s="93">
        <v>0</v>
      </c>
      <c r="P43" s="93">
        <f t="shared" si="12"/>
        <v>748.07999999999993</v>
      </c>
      <c r="Q43" s="94" t="s">
        <v>125</v>
      </c>
      <c r="R43" s="94">
        <f t="shared" si="8"/>
        <v>748.07999999999993</v>
      </c>
      <c r="S43" s="94">
        <f t="shared" si="4"/>
        <v>17.703956692775243</v>
      </c>
      <c r="T43" s="94"/>
      <c r="U43" s="94">
        <f t="shared" si="9"/>
        <v>2.4007654174775076E-2</v>
      </c>
      <c r="V43" s="95">
        <f t="shared" si="10"/>
        <v>1.9812141794717298E-3</v>
      </c>
      <c r="W43" s="96">
        <f t="shared" si="11"/>
        <v>2.6483988069079911E-3</v>
      </c>
      <c r="X43" s="94"/>
      <c r="Y43" s="94"/>
      <c r="Z43" s="94"/>
      <c r="AA43" s="94"/>
      <c r="AB43" s="93"/>
      <c r="AC43" s="93">
        <f t="shared" si="1"/>
        <v>1.9812141794717298E-3</v>
      </c>
      <c r="AD43" s="93"/>
      <c r="AE43" s="98"/>
    </row>
    <row r="44" spans="1:31" x14ac:dyDescent="0.3">
      <c r="A44" s="90"/>
      <c r="B44" s="99"/>
      <c r="C44" s="96"/>
      <c r="D44" s="93">
        <v>1.2525197469257314E-3</v>
      </c>
      <c r="E44" s="238">
        <f t="shared" si="0"/>
        <v>1.4016696525756154E-4</v>
      </c>
      <c r="F44" s="93" t="s">
        <v>150</v>
      </c>
      <c r="G44" s="93" t="s">
        <v>140</v>
      </c>
      <c r="H44" s="93" t="s">
        <v>138</v>
      </c>
      <c r="I44" s="93" t="s">
        <v>151</v>
      </c>
      <c r="J44" s="93">
        <v>34</v>
      </c>
      <c r="K44" s="93">
        <v>66</v>
      </c>
      <c r="L44" s="93">
        <v>0</v>
      </c>
      <c r="M44" s="93">
        <v>10</v>
      </c>
      <c r="N44" s="93">
        <v>1</v>
      </c>
      <c r="O44" s="93">
        <v>0</v>
      </c>
      <c r="P44" s="93">
        <f t="shared" si="12"/>
        <v>665.8660000000001</v>
      </c>
      <c r="Q44" s="94" t="s">
        <v>125</v>
      </c>
      <c r="R44" s="94">
        <f t="shared" si="8"/>
        <v>665.8660000000001</v>
      </c>
      <c r="S44" s="94">
        <f t="shared" si="4"/>
        <v>0.83401031380644919</v>
      </c>
      <c r="T44" s="94"/>
      <c r="U44" s="94">
        <f t="shared" si="9"/>
        <v>1.1309692821510262E-3</v>
      </c>
      <c r="V44" s="95">
        <f t="shared" si="10"/>
        <v>9.3332416488191489E-5</v>
      </c>
      <c r="W44" s="96">
        <f t="shared" si="11"/>
        <v>1.4016696525756154E-4</v>
      </c>
      <c r="X44" s="94"/>
      <c r="Y44" s="94"/>
      <c r="Z44" s="94"/>
      <c r="AA44" s="94"/>
      <c r="AB44" s="93"/>
      <c r="AC44" s="93">
        <f t="shared" si="1"/>
        <v>9.3332416488191489E-5</v>
      </c>
      <c r="AD44" s="93"/>
      <c r="AE44" s="98"/>
    </row>
    <row r="45" spans="1:31" x14ac:dyDescent="0.3">
      <c r="A45" s="90"/>
      <c r="B45" s="99" t="s">
        <v>109</v>
      </c>
      <c r="C45" s="96"/>
      <c r="D45" s="93">
        <v>3.9293337533843377E-2</v>
      </c>
      <c r="E45" s="238">
        <f t="shared" si="0"/>
        <v>4.3972383592978522E-3</v>
      </c>
      <c r="F45" s="93" t="s">
        <v>152</v>
      </c>
      <c r="G45" s="93" t="s">
        <v>140</v>
      </c>
      <c r="H45" s="93" t="s">
        <v>138</v>
      </c>
      <c r="I45" s="93" t="s">
        <v>153</v>
      </c>
      <c r="J45" s="93">
        <v>38</v>
      </c>
      <c r="K45" s="93">
        <v>74</v>
      </c>
      <c r="L45" s="93">
        <v>0</v>
      </c>
      <c r="M45" s="93">
        <v>10</v>
      </c>
      <c r="N45" s="93">
        <v>1</v>
      </c>
      <c r="O45" s="93">
        <v>0</v>
      </c>
      <c r="P45" s="93">
        <f t="shared" si="12"/>
        <v>721.97400000000005</v>
      </c>
      <c r="Q45" s="94" t="s">
        <v>125</v>
      </c>
      <c r="R45" s="94">
        <f t="shared" si="8"/>
        <v>721.97400000000005</v>
      </c>
      <c r="S45" s="94">
        <f t="shared" si="4"/>
        <v>28.368768072659041</v>
      </c>
      <c r="T45" s="94"/>
      <c r="U45" s="94">
        <f t="shared" si="9"/>
        <v>3.8469794355672687E-2</v>
      </c>
      <c r="V45" s="95">
        <f t="shared" si="10"/>
        <v>3.1746917672157075E-3</v>
      </c>
      <c r="W45" s="96">
        <f t="shared" si="11"/>
        <v>4.3972383592978522E-3</v>
      </c>
      <c r="X45" s="94"/>
      <c r="Y45" s="94"/>
      <c r="Z45" s="94"/>
      <c r="AA45" s="94"/>
      <c r="AB45" s="93"/>
      <c r="AC45" s="93">
        <f t="shared" si="1"/>
        <v>3.1746917672157079E-3</v>
      </c>
      <c r="AD45" s="93"/>
      <c r="AE45" s="98"/>
    </row>
    <row r="46" spans="1:31" x14ac:dyDescent="0.3">
      <c r="A46" s="90"/>
      <c r="B46" s="99" t="s">
        <v>109</v>
      </c>
      <c r="C46" s="96"/>
      <c r="D46" s="93">
        <v>0.19518291993902989</v>
      </c>
      <c r="E46" s="238">
        <f t="shared" si="0"/>
        <v>2.184252793228467E-2</v>
      </c>
      <c r="F46" s="93" t="s">
        <v>154</v>
      </c>
      <c r="G46" s="93" t="s">
        <v>140</v>
      </c>
      <c r="H46" s="93" t="s">
        <v>138</v>
      </c>
      <c r="I46" s="93" t="s">
        <v>155</v>
      </c>
      <c r="J46" s="93">
        <v>38</v>
      </c>
      <c r="K46" s="93">
        <v>70</v>
      </c>
      <c r="L46" s="93">
        <v>0</v>
      </c>
      <c r="M46" s="93">
        <v>10</v>
      </c>
      <c r="N46" s="93">
        <v>1</v>
      </c>
      <c r="O46" s="93">
        <v>0</v>
      </c>
      <c r="P46" s="93">
        <f t="shared" si="12"/>
        <v>717.94200000000001</v>
      </c>
      <c r="Q46" s="94" t="s">
        <v>125</v>
      </c>
      <c r="R46" s="94">
        <f t="shared" si="8"/>
        <v>717.94200000000001</v>
      </c>
      <c r="S46" s="94">
        <f t="shared" si="4"/>
        <v>140.13001590686699</v>
      </c>
      <c r="T46" s="94"/>
      <c r="U46" s="94">
        <f t="shared" si="9"/>
        <v>0.19002492040497798</v>
      </c>
      <c r="V46" s="95">
        <f t="shared" si="10"/>
        <v>1.5681668188760319E-2</v>
      </c>
      <c r="W46" s="96">
        <f t="shared" si="11"/>
        <v>2.184252793228467E-2</v>
      </c>
      <c r="X46" s="94"/>
      <c r="Y46" s="94"/>
      <c r="Z46" s="94"/>
      <c r="AA46" s="94"/>
      <c r="AB46" s="93"/>
      <c r="AC46" s="93">
        <f t="shared" si="1"/>
        <v>1.5681668188760323E-2</v>
      </c>
      <c r="AD46" s="93"/>
      <c r="AE46" s="98"/>
    </row>
    <row r="47" spans="1:31" x14ac:dyDescent="0.3">
      <c r="A47" s="90"/>
      <c r="B47" s="99" t="s">
        <v>109</v>
      </c>
      <c r="C47" s="96"/>
      <c r="D47" s="93">
        <v>8.8956626672434341E-2</v>
      </c>
      <c r="E47" s="238">
        <f t="shared" si="0"/>
        <v>9.9549571420563931E-3</v>
      </c>
      <c r="F47" s="93" t="s">
        <v>156</v>
      </c>
      <c r="G47" s="93" t="s">
        <v>140</v>
      </c>
      <c r="H47" s="93" t="s">
        <v>138</v>
      </c>
      <c r="I47" s="93" t="s">
        <v>157</v>
      </c>
      <c r="J47" s="93">
        <v>42</v>
      </c>
      <c r="K47" s="93">
        <v>78</v>
      </c>
      <c r="L47" s="93">
        <v>0</v>
      </c>
      <c r="M47" s="93">
        <v>10</v>
      </c>
      <c r="N47" s="93">
        <v>1</v>
      </c>
      <c r="O47" s="93">
        <v>0</v>
      </c>
      <c r="P47" s="93">
        <f t="shared" si="12"/>
        <v>774.05000000000007</v>
      </c>
      <c r="Q47" s="94" t="s">
        <v>125</v>
      </c>
      <c r="R47" s="94">
        <f t="shared" si="8"/>
        <v>774.05000000000007</v>
      </c>
      <c r="S47" s="94">
        <f t="shared" si="4"/>
        <v>68.856876875797809</v>
      </c>
      <c r="T47" s="94"/>
      <c r="U47" s="94">
        <f t="shared" si="9"/>
        <v>9.3374160153917807E-2</v>
      </c>
      <c r="V47" s="95">
        <f t="shared" si="10"/>
        <v>7.7056345758087516E-3</v>
      </c>
      <c r="W47" s="96">
        <f t="shared" si="11"/>
        <v>9.9549571420563931E-3</v>
      </c>
      <c r="X47" s="94"/>
      <c r="Y47" s="94"/>
      <c r="Z47" s="94"/>
      <c r="AA47" s="94"/>
      <c r="AB47" s="93"/>
      <c r="AC47" s="93">
        <f t="shared" si="1"/>
        <v>7.7056345758087516E-3</v>
      </c>
      <c r="AD47" s="93"/>
      <c r="AE47" s="98"/>
    </row>
    <row r="48" spans="1:31" x14ac:dyDescent="0.3">
      <c r="A48" s="90"/>
      <c r="B48" s="99"/>
      <c r="C48" s="96"/>
      <c r="D48" s="93">
        <v>1.3074975020359487E-2</v>
      </c>
      <c r="E48" s="238">
        <f t="shared" si="0"/>
        <v>1.4631941523640364E-3</v>
      </c>
      <c r="F48" s="93" t="s">
        <v>158</v>
      </c>
      <c r="G48" s="93" t="s">
        <v>140</v>
      </c>
      <c r="H48" s="93" t="s">
        <v>138</v>
      </c>
      <c r="I48" s="93" t="s">
        <v>159</v>
      </c>
      <c r="J48" s="93">
        <v>42</v>
      </c>
      <c r="K48" s="93">
        <v>82</v>
      </c>
      <c r="L48" s="93">
        <v>0</v>
      </c>
      <c r="M48" s="93">
        <v>10</v>
      </c>
      <c r="N48" s="93">
        <v>1</v>
      </c>
      <c r="O48" s="93">
        <v>0</v>
      </c>
      <c r="P48" s="93">
        <f t="shared" si="12"/>
        <v>778.08199999999999</v>
      </c>
      <c r="Q48" s="94" t="s">
        <v>125</v>
      </c>
      <c r="R48" s="94">
        <f t="shared" si="8"/>
        <v>778.08199999999999</v>
      </c>
      <c r="S48" s="94">
        <f t="shared" si="4"/>
        <v>10.173402713791351</v>
      </c>
      <c r="T48" s="94"/>
      <c r="U48" s="94">
        <f t="shared" si="9"/>
        <v>1.3795759805100066E-2</v>
      </c>
      <c r="V48" s="95">
        <f t="shared" si="10"/>
        <v>1.1384850324597142E-3</v>
      </c>
      <c r="W48" s="96">
        <f t="shared" si="11"/>
        <v>1.4631941523640364E-3</v>
      </c>
      <c r="X48" s="94"/>
      <c r="Y48" s="94"/>
      <c r="Z48" s="94"/>
      <c r="AA48" s="94"/>
      <c r="AB48" s="93"/>
      <c r="AC48" s="93">
        <f t="shared" si="1"/>
        <v>1.1384850324597142E-3</v>
      </c>
      <c r="AD48" s="93"/>
      <c r="AE48" s="98"/>
    </row>
    <row r="49" spans="1:31" x14ac:dyDescent="0.3">
      <c r="A49" s="90"/>
      <c r="B49" s="99"/>
      <c r="C49" s="96"/>
      <c r="D49" s="93">
        <v>1.6638378576832292E-4</v>
      </c>
      <c r="E49" s="238">
        <f t="shared" si="0"/>
        <v>1.8619674760778796E-5</v>
      </c>
      <c r="F49" s="93" t="s">
        <v>160</v>
      </c>
      <c r="G49" s="93" t="s">
        <v>123</v>
      </c>
      <c r="H49" s="93" t="s">
        <v>138</v>
      </c>
      <c r="I49" s="93" t="s">
        <v>161</v>
      </c>
      <c r="J49" s="93">
        <v>65</v>
      </c>
      <c r="K49" s="93">
        <v>124</v>
      </c>
      <c r="L49" s="93">
        <v>0</v>
      </c>
      <c r="M49" s="93">
        <v>17</v>
      </c>
      <c r="N49" s="93">
        <v>2</v>
      </c>
      <c r="O49" s="93">
        <v>0</v>
      </c>
      <c r="P49" s="93">
        <f t="shared" si="12"/>
        <v>1239.6379999999999</v>
      </c>
      <c r="Q49" s="94" t="s">
        <v>125</v>
      </c>
      <c r="R49" s="94">
        <f t="shared" si="8"/>
        <v>1239.6379999999999</v>
      </c>
      <c r="S49" s="94">
        <f t="shared" si="4"/>
        <v>0.20625566342227228</v>
      </c>
      <c r="T49" s="94"/>
      <c r="U49" s="94">
        <f t="shared" si="9"/>
        <v>2.7969536555923962E-4</v>
      </c>
      <c r="V49" s="95">
        <f t="shared" si="10"/>
        <v>2.3081656381102301E-5</v>
      </c>
      <c r="W49" s="96">
        <f t="shared" si="11"/>
        <v>1.8619674760778796E-5</v>
      </c>
      <c r="X49" s="94"/>
      <c r="Y49" s="94"/>
      <c r="Z49" s="94"/>
      <c r="AA49" s="94"/>
      <c r="AB49" s="93"/>
      <c r="AC49" s="93">
        <f t="shared" si="1"/>
        <v>2.3081656381102304E-5</v>
      </c>
      <c r="AD49" s="93"/>
      <c r="AE49" s="98"/>
    </row>
    <row r="50" spans="1:31" x14ac:dyDescent="0.3">
      <c r="A50" s="90"/>
      <c r="B50" s="99" t="s">
        <v>109</v>
      </c>
      <c r="C50" s="96"/>
      <c r="D50" s="93">
        <v>5.2196975499988326E-3</v>
      </c>
      <c r="E50" s="238">
        <f t="shared" si="0"/>
        <v>5.8412585265934939E-4</v>
      </c>
      <c r="F50" s="93" t="s">
        <v>162</v>
      </c>
      <c r="G50" s="93" t="s">
        <v>123</v>
      </c>
      <c r="H50" s="93" t="s">
        <v>138</v>
      </c>
      <c r="I50" s="93" t="s">
        <v>163</v>
      </c>
      <c r="J50" s="93">
        <v>73</v>
      </c>
      <c r="K50" s="93">
        <v>140</v>
      </c>
      <c r="L50" s="93">
        <v>0</v>
      </c>
      <c r="M50" s="93">
        <v>17</v>
      </c>
      <c r="N50" s="93">
        <v>2</v>
      </c>
      <c r="O50" s="93">
        <v>0</v>
      </c>
      <c r="P50" s="93">
        <f t="shared" si="12"/>
        <v>1351.854</v>
      </c>
      <c r="Q50" s="94" t="s">
        <v>125</v>
      </c>
      <c r="R50" s="94">
        <f t="shared" si="8"/>
        <v>1351.854</v>
      </c>
      <c r="S50" s="94">
        <f t="shared" si="4"/>
        <v>7.0562690117561218</v>
      </c>
      <c r="T50" s="94"/>
      <c r="U50" s="94">
        <f t="shared" si="9"/>
        <v>9.5687347827480077E-3</v>
      </c>
      <c r="V50" s="95">
        <f t="shared" si="10"/>
        <v>7.8965287042095217E-4</v>
      </c>
      <c r="W50" s="96">
        <f t="shared" si="11"/>
        <v>5.8412585265934939E-4</v>
      </c>
      <c r="X50" s="94"/>
      <c r="Y50" s="94"/>
      <c r="Z50" s="94"/>
      <c r="AA50" s="94"/>
      <c r="AB50" s="93"/>
      <c r="AC50" s="93">
        <f t="shared" si="1"/>
        <v>7.8965287042095207E-4</v>
      </c>
      <c r="AD50" s="93"/>
      <c r="AE50" s="98"/>
    </row>
    <row r="51" spans="1:31" x14ac:dyDescent="0.3">
      <c r="A51" s="101"/>
      <c r="B51" s="99" t="s">
        <v>109</v>
      </c>
      <c r="C51" s="96"/>
      <c r="D51" s="93">
        <v>2.5927953005516091E-2</v>
      </c>
      <c r="E51" s="238">
        <f t="shared" si="0"/>
        <v>2.9015450630970022E-3</v>
      </c>
      <c r="F51" s="93" t="s">
        <v>164</v>
      </c>
      <c r="G51" s="93" t="s">
        <v>123</v>
      </c>
      <c r="H51" s="93" t="s">
        <v>138</v>
      </c>
      <c r="I51" s="93" t="s">
        <v>165</v>
      </c>
      <c r="J51" s="93">
        <v>73</v>
      </c>
      <c r="K51" s="93">
        <v>132</v>
      </c>
      <c r="L51" s="93">
        <v>0</v>
      </c>
      <c r="M51" s="93">
        <v>17</v>
      </c>
      <c r="N51" s="93">
        <v>2</v>
      </c>
      <c r="O51" s="93">
        <v>0</v>
      </c>
      <c r="P51" s="93">
        <f t="shared" si="12"/>
        <v>1343.7900000000002</v>
      </c>
      <c r="Q51" s="94" t="s">
        <v>125</v>
      </c>
      <c r="R51" s="94">
        <f t="shared" si="8"/>
        <v>1343.7900000000002</v>
      </c>
      <c r="S51" s="94">
        <f t="shared" si="4"/>
        <v>34.841723969282477</v>
      </c>
      <c r="T51" s="94"/>
      <c r="U51" s="94">
        <f t="shared" si="9"/>
        <v>4.7247520677050521E-2</v>
      </c>
      <c r="V51" s="95">
        <f t="shared" si="10"/>
        <v>3.899067240339121E-3</v>
      </c>
      <c r="W51" s="96">
        <f t="shared" si="11"/>
        <v>2.9015450630970022E-3</v>
      </c>
      <c r="X51" s="94"/>
      <c r="Y51" s="94"/>
      <c r="Z51" s="94"/>
      <c r="AA51" s="94"/>
      <c r="AB51" s="93"/>
      <c r="AC51" s="93">
        <f t="shared" si="1"/>
        <v>3.899067240339121E-3</v>
      </c>
      <c r="AD51" s="93"/>
      <c r="AE51" s="98"/>
    </row>
    <row r="52" spans="1:31" x14ac:dyDescent="0.3">
      <c r="A52" s="101"/>
      <c r="B52" s="99"/>
      <c r="C52" s="96"/>
      <c r="D52" s="93">
        <v>1.1816931710072769E-2</v>
      </c>
      <c r="E52" s="238">
        <f>W52</f>
        <v>1.3224090562421772E-3</v>
      </c>
      <c r="F52" s="93" t="s">
        <v>166</v>
      </c>
      <c r="G52" s="93" t="s">
        <v>123</v>
      </c>
      <c r="H52" s="93" t="s">
        <v>138</v>
      </c>
      <c r="I52" s="93" t="s">
        <v>167</v>
      </c>
      <c r="J52" s="93">
        <v>81</v>
      </c>
      <c r="K52" s="93">
        <v>148</v>
      </c>
      <c r="L52" s="93">
        <v>0</v>
      </c>
      <c r="M52" s="93">
        <v>17</v>
      </c>
      <c r="N52" s="93">
        <v>2</v>
      </c>
      <c r="O52" s="93">
        <v>0</v>
      </c>
      <c r="P52" s="93">
        <f t="shared" si="12"/>
        <v>1456.0060000000001</v>
      </c>
      <c r="Q52" s="94" t="s">
        <v>125</v>
      </c>
      <c r="R52" s="94">
        <f>P52</f>
        <v>1456.0060000000001</v>
      </c>
      <c r="S52" s="94">
        <f>D52*R52</f>
        <v>17.205523471456214</v>
      </c>
      <c r="T52" s="94"/>
      <c r="U52" s="94">
        <f t="shared" si="9"/>
        <v>2.3331748070038068E-2</v>
      </c>
      <c r="V52" s="95">
        <f t="shared" si="10"/>
        <v>1.9254355203429474E-3</v>
      </c>
      <c r="W52" s="96">
        <f>V52/R52*1000</f>
        <v>1.3224090562421772E-3</v>
      </c>
      <c r="X52" s="94"/>
      <c r="Y52" s="94"/>
      <c r="Z52" s="94"/>
      <c r="AA52" s="94"/>
      <c r="AB52" s="93"/>
      <c r="AC52" s="93">
        <f t="shared" si="1"/>
        <v>1.9254355203429476E-3</v>
      </c>
      <c r="AD52" s="93"/>
      <c r="AE52" s="98"/>
    </row>
    <row r="53" spans="1:31" x14ac:dyDescent="0.3">
      <c r="A53" s="90"/>
      <c r="B53" s="99" t="s">
        <v>109</v>
      </c>
      <c r="C53" s="93"/>
      <c r="D53" s="93">
        <v>1.7368698961060462E-3</v>
      </c>
      <c r="E53" s="239">
        <f>W53</f>
        <v>1.9436961611339469E-4</v>
      </c>
      <c r="F53" s="93" t="s">
        <v>168</v>
      </c>
      <c r="G53" s="93" t="s">
        <v>123</v>
      </c>
      <c r="H53" s="93" t="s">
        <v>138</v>
      </c>
      <c r="I53" s="93" t="s">
        <v>169</v>
      </c>
      <c r="J53" s="93">
        <v>81</v>
      </c>
      <c r="K53" s="93">
        <v>156</v>
      </c>
      <c r="L53" s="93">
        <v>0</v>
      </c>
      <c r="M53" s="93">
        <v>17</v>
      </c>
      <c r="N53" s="93">
        <v>2</v>
      </c>
      <c r="O53" s="93">
        <v>0</v>
      </c>
      <c r="P53" s="93">
        <f t="shared" si="12"/>
        <v>1464.07</v>
      </c>
      <c r="Q53" s="94" t="s">
        <v>125</v>
      </c>
      <c r="R53" s="93">
        <f>P53</f>
        <v>1464.07</v>
      </c>
      <c r="S53" s="93">
        <f>D53*R53</f>
        <v>2.5428991087919788</v>
      </c>
      <c r="T53" s="93"/>
      <c r="U53" s="93">
        <f t="shared" si="9"/>
        <v>3.4483275950474334E-3</v>
      </c>
      <c r="V53" s="93">
        <f t="shared" si="10"/>
        <v>2.8457072386313772E-4</v>
      </c>
      <c r="W53" s="93">
        <f>V53/R53*1000</f>
        <v>1.9436961611339469E-4</v>
      </c>
      <c r="X53" s="94"/>
      <c r="Y53" s="94"/>
      <c r="Z53" s="94"/>
      <c r="AA53" s="94"/>
      <c r="AB53" s="94"/>
      <c r="AC53" s="93">
        <f t="shared" si="1"/>
        <v>2.8457072386313777E-4</v>
      </c>
      <c r="AD53" s="94"/>
      <c r="AE53" s="94"/>
    </row>
    <row r="54" spans="1:31" x14ac:dyDescent="0.3">
      <c r="A54" s="90"/>
      <c r="B54" s="99"/>
      <c r="C54" s="93"/>
      <c r="D54" s="93">
        <v>3.7063203683112946E-3</v>
      </c>
      <c r="E54" s="239">
        <f>W54</f>
        <v>4.1476685662927593E-4</v>
      </c>
      <c r="F54" s="93" t="s">
        <v>170</v>
      </c>
      <c r="G54" s="93" t="s">
        <v>79</v>
      </c>
      <c r="H54" s="93" t="s">
        <v>138</v>
      </c>
      <c r="I54" s="93" t="s">
        <v>171</v>
      </c>
      <c r="J54" s="93">
        <v>39</v>
      </c>
      <c r="K54" s="93">
        <v>74</v>
      </c>
      <c r="L54" s="93">
        <v>1</v>
      </c>
      <c r="M54" s="93">
        <v>8</v>
      </c>
      <c r="N54" s="93">
        <v>1</v>
      </c>
      <c r="O54" s="93">
        <v>0</v>
      </c>
      <c r="P54" s="93">
        <f t="shared" si="12"/>
        <v>715.99399999999991</v>
      </c>
      <c r="Q54" s="94" t="s">
        <v>125</v>
      </c>
      <c r="R54" s="93">
        <f>P54</f>
        <v>715.99399999999991</v>
      </c>
      <c r="S54" s="93">
        <f>D54*R54</f>
        <v>2.6537031457886768</v>
      </c>
      <c r="T54" s="93"/>
      <c r="U54" s="93">
        <f t="shared" si="9"/>
        <v>3.5985846843268757E-3</v>
      </c>
      <c r="V54" s="93">
        <f t="shared" si="10"/>
        <v>2.9697058074542177E-4</v>
      </c>
      <c r="W54" s="93">
        <f>V54/R54*1000</f>
        <v>4.1476685662927593E-4</v>
      </c>
      <c r="X54" s="94"/>
      <c r="Y54" s="102"/>
      <c r="Z54" s="94"/>
      <c r="AA54" s="95"/>
      <c r="AB54" s="93"/>
      <c r="AC54" s="93">
        <f t="shared" si="1"/>
        <v>2.9697058074542177E-4</v>
      </c>
      <c r="AD54" s="93"/>
      <c r="AE54" s="98"/>
    </row>
    <row r="55" spans="1:31" ht="15" thickBot="1" x14ac:dyDescent="0.35">
      <c r="A55" s="90"/>
      <c r="B55" s="99"/>
      <c r="C55" s="93"/>
      <c r="D55" s="93">
        <v>2.0476773647365616E-3</v>
      </c>
      <c r="E55" s="239">
        <f>W55</f>
        <v>2.2915145469458499E-4</v>
      </c>
      <c r="F55" s="93" t="s">
        <v>172</v>
      </c>
      <c r="G55" s="93" t="s">
        <v>79</v>
      </c>
      <c r="H55" s="93" t="s">
        <v>138</v>
      </c>
      <c r="I55" s="93" t="s">
        <v>173</v>
      </c>
      <c r="J55" s="93">
        <v>40</v>
      </c>
      <c r="K55" s="93">
        <v>74</v>
      </c>
      <c r="L55" s="93">
        <v>0</v>
      </c>
      <c r="M55" s="93">
        <v>10</v>
      </c>
      <c r="N55" s="93">
        <v>1</v>
      </c>
      <c r="O55" s="93">
        <v>0</v>
      </c>
      <c r="P55" s="93">
        <f t="shared" si="12"/>
        <v>745.99599999999998</v>
      </c>
      <c r="Q55" s="94" t="s">
        <v>125</v>
      </c>
      <c r="R55" s="93">
        <f>P55</f>
        <v>745.99599999999998</v>
      </c>
      <c r="S55" s="93">
        <f>D55*R55</f>
        <v>1.527559123384016</v>
      </c>
      <c r="T55" s="93"/>
      <c r="U55" s="93">
        <f t="shared" si="9"/>
        <v>2.071464125343904E-3</v>
      </c>
      <c r="V55" s="93">
        <f t="shared" si="10"/>
        <v>1.7094606859634161E-4</v>
      </c>
      <c r="W55" s="93">
        <f>V55/R55*1000</f>
        <v>2.2915145469458499E-4</v>
      </c>
      <c r="X55" s="94"/>
      <c r="Y55" s="102">
        <f>SUM(W40:W54)</f>
        <v>0.1113951990932288</v>
      </c>
      <c r="Z55" s="94" t="s">
        <v>138</v>
      </c>
      <c r="AA55" s="95">
        <f>SUM(V40:V54)</f>
        <v>8.3105813149268709E-2</v>
      </c>
      <c r="AB55" s="93"/>
      <c r="AC55" s="93"/>
      <c r="AD55" s="93"/>
      <c r="AE55" s="98">
        <f>SUM(AC40:AC55)</f>
        <v>8.3105813149268723E-2</v>
      </c>
    </row>
    <row r="56" spans="1:31" ht="15" thickBot="1" x14ac:dyDescent="0.35">
      <c r="A56" s="103"/>
      <c r="B56" s="104" t="s">
        <v>174</v>
      </c>
      <c r="C56" s="105">
        <f>'1. Macromolecular'!C10</f>
        <v>9.7087378640776691E-3</v>
      </c>
      <c r="D56" s="106">
        <v>0.70532915360501569</v>
      </c>
      <c r="E56" s="240">
        <f t="shared" si="0"/>
        <v>0.1600487677842701</v>
      </c>
      <c r="F56" s="107" t="s">
        <v>175</v>
      </c>
      <c r="G56" s="107" t="s">
        <v>79</v>
      </c>
      <c r="H56" s="107" t="s">
        <v>174</v>
      </c>
      <c r="I56" s="107" t="s">
        <v>176</v>
      </c>
      <c r="J56" s="107"/>
      <c r="K56" s="107"/>
      <c r="L56" s="107"/>
      <c r="M56" s="107"/>
      <c r="N56" s="107"/>
      <c r="O56" s="107"/>
      <c r="P56" s="107">
        <v>38.963700000000003</v>
      </c>
      <c r="Q56" s="108" t="s">
        <v>125</v>
      </c>
      <c r="R56" s="108">
        <f>P56</f>
        <v>38.963700000000003</v>
      </c>
      <c r="S56" s="108">
        <f t="shared" si="4"/>
        <v>27.482233542319751</v>
      </c>
      <c r="T56" s="108">
        <f>SUM(S56:S71)</f>
        <v>42.786057993730402</v>
      </c>
      <c r="U56" s="108">
        <f>S56/$T$56</f>
        <v>0.64231749385154446</v>
      </c>
      <c r="V56" s="109">
        <f>U56*$C$56</f>
        <v>6.2360921733159652E-3</v>
      </c>
      <c r="W56" s="110">
        <f>V56/R56*1000</f>
        <v>0.1600487677842701</v>
      </c>
      <c r="X56" s="108"/>
      <c r="Y56" s="111"/>
      <c r="Z56" s="107"/>
      <c r="AA56" s="107"/>
      <c r="AB56" s="107"/>
      <c r="AC56" s="107">
        <f t="shared" si="1"/>
        <v>6.2360921733159652E-3</v>
      </c>
      <c r="AD56" s="107"/>
      <c r="AE56" s="112"/>
    </row>
    <row r="57" spans="1:31" x14ac:dyDescent="0.3">
      <c r="A57" s="103"/>
      <c r="B57" s="113" t="s">
        <v>109</v>
      </c>
      <c r="C57" s="110"/>
      <c r="D57" s="106">
        <v>4.7021943573667714E-2</v>
      </c>
      <c r="E57" s="240">
        <f t="shared" si="0"/>
        <v>1.0669917852284673E-2</v>
      </c>
      <c r="F57" s="107" t="s">
        <v>177</v>
      </c>
      <c r="G57" s="107" t="s">
        <v>79</v>
      </c>
      <c r="H57" s="107" t="s">
        <v>174</v>
      </c>
      <c r="I57" s="107" t="s">
        <v>178</v>
      </c>
      <c r="J57" s="107">
        <v>0</v>
      </c>
      <c r="K57" s="107">
        <v>4</v>
      </c>
      <c r="L57" s="107">
        <v>1</v>
      </c>
      <c r="M57" s="107">
        <v>0</v>
      </c>
      <c r="N57" s="107">
        <v>0</v>
      </c>
      <c r="O57" s="107">
        <v>0</v>
      </c>
      <c r="P57" s="107">
        <f>(J57*12.011)+(K57*1.008)+(M57*15.999)+(14.007*L57)+(N57*30.974)+(O57*32.066)</f>
        <v>18.039000000000001</v>
      </c>
      <c r="Q57" s="108" t="s">
        <v>125</v>
      </c>
      <c r="R57" s="108">
        <f t="shared" ref="R57:R71" si="13">P57</f>
        <v>18.039000000000001</v>
      </c>
      <c r="S57" s="108">
        <f t="shared" si="4"/>
        <v>0.84822884012539201</v>
      </c>
      <c r="T57" s="108"/>
      <c r="U57" s="108">
        <f t="shared" ref="U57:U71" si="14">S57/$T$56</f>
        <v>1.9824888758148414E-2</v>
      </c>
      <c r="V57" s="109">
        <f t="shared" ref="V57:V71" si="15">U57*$C$56</f>
        <v>1.9247464813736324E-4</v>
      </c>
      <c r="W57" s="110">
        <f t="shared" ref="W57:W71" si="16">V57/R57*1000</f>
        <v>1.0669917852284673E-2</v>
      </c>
      <c r="X57" s="108"/>
      <c r="Y57" s="111"/>
      <c r="Z57" s="108"/>
      <c r="AA57" s="111"/>
      <c r="AB57" s="107"/>
      <c r="AC57" s="107">
        <f t="shared" si="1"/>
        <v>1.9247464813736324E-4</v>
      </c>
      <c r="AD57" s="107"/>
      <c r="AE57" s="112"/>
    </row>
    <row r="58" spans="1:31" x14ac:dyDescent="0.3">
      <c r="A58" s="103"/>
      <c r="B58" s="113" t="s">
        <v>109</v>
      </c>
      <c r="C58" s="110"/>
      <c r="D58" s="106">
        <v>3.1347962382445138E-2</v>
      </c>
      <c r="E58" s="240">
        <f t="shared" si="0"/>
        <v>7.1132785681897823E-3</v>
      </c>
      <c r="F58" s="107" t="s">
        <v>179</v>
      </c>
      <c r="G58" s="107" t="s">
        <v>79</v>
      </c>
      <c r="H58" s="107" t="s">
        <v>174</v>
      </c>
      <c r="I58" s="107" t="s">
        <v>180</v>
      </c>
      <c r="J58" s="107"/>
      <c r="K58" s="107"/>
      <c r="L58" s="107"/>
      <c r="M58" s="107"/>
      <c r="N58" s="107"/>
      <c r="O58" s="107"/>
      <c r="P58" s="107">
        <v>23.984999999999999</v>
      </c>
      <c r="Q58" s="108" t="s">
        <v>125</v>
      </c>
      <c r="R58" s="108">
        <f t="shared" si="13"/>
        <v>23.984999999999999</v>
      </c>
      <c r="S58" s="108">
        <f t="shared" si="4"/>
        <v>0.75188087774294665</v>
      </c>
      <c r="T58" s="108"/>
      <c r="U58" s="108">
        <f t="shared" si="14"/>
        <v>1.7573034605177288E-2</v>
      </c>
      <c r="V58" s="109">
        <f t="shared" si="15"/>
        <v>1.7061198645803191E-4</v>
      </c>
      <c r="W58" s="110">
        <f t="shared" si="16"/>
        <v>7.1132785681897823E-3</v>
      </c>
      <c r="X58" s="108"/>
      <c r="Y58" s="111"/>
      <c r="Z58" s="108"/>
      <c r="AA58" s="111"/>
      <c r="AB58" s="107"/>
      <c r="AC58" s="107">
        <f t="shared" si="1"/>
        <v>1.7061198645803194E-4</v>
      </c>
      <c r="AD58" s="107"/>
      <c r="AE58" s="112"/>
    </row>
    <row r="59" spans="1:31" x14ac:dyDescent="0.3">
      <c r="A59" s="103"/>
      <c r="B59" s="113" t="s">
        <v>109</v>
      </c>
      <c r="C59" s="110"/>
      <c r="D59" s="106">
        <v>1.8808777429467086E-2</v>
      </c>
      <c r="E59" s="240">
        <f t="shared" si="0"/>
        <v>4.2679671409138692E-3</v>
      </c>
      <c r="F59" s="107" t="s">
        <v>181</v>
      </c>
      <c r="G59" s="107" t="s">
        <v>79</v>
      </c>
      <c r="H59" s="107" t="s">
        <v>174</v>
      </c>
      <c r="I59" s="107" t="s">
        <v>182</v>
      </c>
      <c r="J59" s="107"/>
      <c r="K59" s="107"/>
      <c r="L59" s="107"/>
      <c r="M59" s="107"/>
      <c r="N59" s="107"/>
      <c r="O59" s="107"/>
      <c r="P59" s="107">
        <v>39.962600000000002</v>
      </c>
      <c r="Q59" s="108" t="s">
        <v>125</v>
      </c>
      <c r="R59" s="108">
        <f t="shared" si="13"/>
        <v>39.962600000000002</v>
      </c>
      <c r="S59" s="108">
        <f t="shared" si="4"/>
        <v>0.75164764890282143</v>
      </c>
      <c r="T59" s="108"/>
      <c r="U59" s="108">
        <f t="shared" si="14"/>
        <v>1.7567583557544914E-2</v>
      </c>
      <c r="V59" s="109">
        <f t="shared" si="15"/>
        <v>1.7055906366548459E-4</v>
      </c>
      <c r="W59" s="110">
        <f t="shared" si="16"/>
        <v>4.2679671409138692E-3</v>
      </c>
      <c r="X59" s="108"/>
      <c r="Y59" s="111"/>
      <c r="Z59" s="108"/>
      <c r="AA59" s="111"/>
      <c r="AB59" s="107"/>
      <c r="AC59" s="107">
        <f t="shared" si="1"/>
        <v>1.7055906366548459E-4</v>
      </c>
      <c r="AD59" s="107"/>
      <c r="AE59" s="112"/>
    </row>
    <row r="60" spans="1:31" x14ac:dyDescent="0.3">
      <c r="A60" s="103"/>
      <c r="B60" s="113" t="s">
        <v>109</v>
      </c>
      <c r="C60" s="110"/>
      <c r="D60" s="106">
        <v>2.8213166144200628E-2</v>
      </c>
      <c r="E60" s="240">
        <f t="shared" si="0"/>
        <v>6.4019507113708034E-3</v>
      </c>
      <c r="F60" s="107" t="s">
        <v>183</v>
      </c>
      <c r="G60" s="107" t="s">
        <v>79</v>
      </c>
      <c r="H60" s="107" t="s">
        <v>174</v>
      </c>
      <c r="I60" s="107" t="s">
        <v>184</v>
      </c>
      <c r="J60" s="107"/>
      <c r="K60" s="107"/>
      <c r="L60" s="107"/>
      <c r="M60" s="107"/>
      <c r="N60" s="107"/>
      <c r="O60" s="107"/>
      <c r="P60" s="107">
        <v>55.934899999999999</v>
      </c>
      <c r="Q60" s="108" t="s">
        <v>125</v>
      </c>
      <c r="R60" s="108">
        <f t="shared" si="13"/>
        <v>55.934899999999999</v>
      </c>
      <c r="S60" s="108">
        <f t="shared" si="4"/>
        <v>1.5781006269592477</v>
      </c>
      <c r="T60" s="108"/>
      <c r="U60" s="108">
        <f t="shared" si="14"/>
        <v>3.6883524703081844E-2</v>
      </c>
      <c r="V60" s="109">
        <f t="shared" si="15"/>
        <v>3.5809247284545475E-4</v>
      </c>
      <c r="W60" s="110">
        <f t="shared" si="16"/>
        <v>6.4019507113708034E-3</v>
      </c>
      <c r="X60" s="108"/>
      <c r="Y60" s="111"/>
      <c r="Z60" s="108"/>
      <c r="AA60" s="111"/>
      <c r="AB60" s="107"/>
      <c r="AC60" s="107">
        <f t="shared" si="1"/>
        <v>3.5809247284545475E-4</v>
      </c>
      <c r="AD60" s="107"/>
      <c r="AE60" s="112"/>
    </row>
    <row r="61" spans="1:31" x14ac:dyDescent="0.3">
      <c r="A61" s="103"/>
      <c r="B61" s="113" t="s">
        <v>109</v>
      </c>
      <c r="C61" s="110"/>
      <c r="D61" s="106">
        <v>2.8213166144200628E-2</v>
      </c>
      <c r="E61" s="240">
        <f t="shared" si="0"/>
        <v>6.4019507113708034E-3</v>
      </c>
      <c r="F61" s="107" t="s">
        <v>185</v>
      </c>
      <c r="G61" s="107" t="s">
        <v>79</v>
      </c>
      <c r="H61" s="107" t="s">
        <v>174</v>
      </c>
      <c r="I61" s="107" t="s">
        <v>184</v>
      </c>
      <c r="J61" s="107"/>
      <c r="K61" s="107"/>
      <c r="L61" s="107"/>
      <c r="M61" s="107"/>
      <c r="N61" s="107"/>
      <c r="O61" s="107"/>
      <c r="P61" s="107">
        <v>55.934899999999999</v>
      </c>
      <c r="Q61" s="108" t="s">
        <v>125</v>
      </c>
      <c r="R61" s="108">
        <f t="shared" si="13"/>
        <v>55.934899999999999</v>
      </c>
      <c r="S61" s="108">
        <f t="shared" si="4"/>
        <v>1.5781006269592477</v>
      </c>
      <c r="T61" s="108"/>
      <c r="U61" s="108">
        <f t="shared" si="14"/>
        <v>3.6883524703081844E-2</v>
      </c>
      <c r="V61" s="109">
        <f t="shared" si="15"/>
        <v>3.5809247284545475E-4</v>
      </c>
      <c r="W61" s="110">
        <f t="shared" si="16"/>
        <v>6.4019507113708034E-3</v>
      </c>
      <c r="X61" s="108"/>
      <c r="Y61" s="111"/>
      <c r="Z61" s="108"/>
      <c r="AA61" s="111"/>
      <c r="AB61" s="107"/>
      <c r="AC61" s="107">
        <f t="shared" si="1"/>
        <v>3.5809247284545475E-4</v>
      </c>
      <c r="AD61" s="107"/>
      <c r="AE61" s="112"/>
    </row>
    <row r="62" spans="1:31" x14ac:dyDescent="0.3">
      <c r="A62" s="103"/>
      <c r="B62" s="113" t="s">
        <v>109</v>
      </c>
      <c r="C62" s="110"/>
      <c r="D62" s="106">
        <v>1.2539184952978056E-2</v>
      </c>
      <c r="E62" s="240">
        <f t="shared" si="0"/>
        <v>2.8453114272759127E-3</v>
      </c>
      <c r="F62" s="107" t="s">
        <v>186</v>
      </c>
      <c r="G62" s="107" t="s">
        <v>79</v>
      </c>
      <c r="H62" s="107" t="s">
        <v>174</v>
      </c>
      <c r="I62" s="107" t="s">
        <v>187</v>
      </c>
      <c r="J62" s="107"/>
      <c r="K62" s="107"/>
      <c r="L62" s="107"/>
      <c r="M62" s="107"/>
      <c r="N62" s="107"/>
      <c r="O62" s="107"/>
      <c r="P62" s="107">
        <v>63.545999999999999</v>
      </c>
      <c r="Q62" s="108" t="s">
        <v>125</v>
      </c>
      <c r="R62" s="108">
        <f t="shared" si="13"/>
        <v>63.545999999999999</v>
      </c>
      <c r="S62" s="108">
        <f>D62*R62</f>
        <v>0.7968150470219435</v>
      </c>
      <c r="T62" s="108"/>
      <c r="U62" s="108">
        <f>S62/$T$56</f>
        <v>1.862324047564054E-2</v>
      </c>
      <c r="V62" s="109">
        <f t="shared" si="15"/>
        <v>1.8080815995767514E-4</v>
      </c>
      <c r="W62" s="110">
        <f>V62/R62*1000</f>
        <v>2.8453114272759127E-3</v>
      </c>
      <c r="X62" s="108"/>
      <c r="Y62" s="111"/>
      <c r="Z62" s="108"/>
      <c r="AA62" s="111"/>
      <c r="AB62" s="107"/>
      <c r="AC62" s="107">
        <f t="shared" si="1"/>
        <v>1.8080815995767516E-4</v>
      </c>
      <c r="AD62" s="107"/>
      <c r="AE62" s="112"/>
    </row>
    <row r="63" spans="1:31" x14ac:dyDescent="0.3">
      <c r="A63" s="103"/>
      <c r="B63" s="113" t="s">
        <v>109</v>
      </c>
      <c r="C63" s="110"/>
      <c r="D63" s="106">
        <v>1.2539184952978056E-2</v>
      </c>
      <c r="E63" s="240">
        <f t="shared" si="0"/>
        <v>2.8453114272759127E-3</v>
      </c>
      <c r="F63" s="107" t="s">
        <v>188</v>
      </c>
      <c r="G63" s="107" t="s">
        <v>79</v>
      </c>
      <c r="H63" s="107" t="s">
        <v>174</v>
      </c>
      <c r="I63" s="107" t="s">
        <v>189</v>
      </c>
      <c r="J63" s="107"/>
      <c r="K63" s="107"/>
      <c r="L63" s="107"/>
      <c r="M63" s="107"/>
      <c r="N63" s="107"/>
      <c r="O63" s="107"/>
      <c r="P63" s="107">
        <v>54.938000000000002</v>
      </c>
      <c r="Q63" s="108" t="s">
        <v>125</v>
      </c>
      <c r="R63" s="108">
        <f t="shared" si="13"/>
        <v>54.938000000000002</v>
      </c>
      <c r="S63" s="108">
        <f t="shared" si="4"/>
        <v>0.68887774294670845</v>
      </c>
      <c r="T63" s="108"/>
      <c r="U63" s="108">
        <f t="shared" si="14"/>
        <v>1.6100519076743463E-2</v>
      </c>
      <c r="V63" s="109">
        <f t="shared" si="15"/>
        <v>1.5631571919168409E-4</v>
      </c>
      <c r="W63" s="110">
        <f t="shared" si="16"/>
        <v>2.8453114272759127E-3</v>
      </c>
      <c r="X63" s="108"/>
      <c r="Y63" s="111"/>
      <c r="Z63" s="108"/>
      <c r="AA63" s="111"/>
      <c r="AB63" s="107"/>
      <c r="AC63" s="107">
        <f t="shared" si="1"/>
        <v>1.5631571919168409E-4</v>
      </c>
      <c r="AD63" s="107"/>
      <c r="AE63" s="112"/>
    </row>
    <row r="64" spans="1:31" x14ac:dyDescent="0.3">
      <c r="A64" s="103"/>
      <c r="B64" s="113" t="s">
        <v>109</v>
      </c>
      <c r="C64" s="110"/>
      <c r="D64" s="106">
        <v>1.2539184952978056E-2</v>
      </c>
      <c r="E64" s="240">
        <f t="shared" si="0"/>
        <v>2.8453114272759122E-3</v>
      </c>
      <c r="F64" s="107" t="s">
        <v>190</v>
      </c>
      <c r="G64" s="107" t="s">
        <v>79</v>
      </c>
      <c r="H64" s="107" t="s">
        <v>174</v>
      </c>
      <c r="I64" s="107" t="s">
        <v>191</v>
      </c>
      <c r="J64" s="107"/>
      <c r="K64" s="107"/>
      <c r="L64" s="107"/>
      <c r="M64" s="107"/>
      <c r="N64" s="107"/>
      <c r="O64" s="107"/>
      <c r="P64" s="107">
        <v>159.94</v>
      </c>
      <c r="Q64" s="108" t="s">
        <v>125</v>
      </c>
      <c r="R64" s="108">
        <f t="shared" si="13"/>
        <v>159.94</v>
      </c>
      <c r="S64" s="108">
        <f t="shared" si="4"/>
        <v>2.0055172413793101</v>
      </c>
      <c r="T64" s="108"/>
      <c r="U64" s="108">
        <f>S64/$T$56</f>
        <v>4.687314829688647E-2</v>
      </c>
      <c r="V64" s="109">
        <f t="shared" si="15"/>
        <v>4.5507910967850938E-4</v>
      </c>
      <c r="W64" s="110">
        <f t="shared" si="16"/>
        <v>2.8453114272759122E-3</v>
      </c>
      <c r="X64" s="108"/>
      <c r="Y64" s="111"/>
      <c r="Z64" s="108"/>
      <c r="AA64" s="111"/>
      <c r="AB64" s="107"/>
      <c r="AC64" s="107">
        <f t="shared" si="1"/>
        <v>4.5507910967850938E-4</v>
      </c>
      <c r="AD64" s="107"/>
      <c r="AE64" s="112"/>
    </row>
    <row r="65" spans="1:31" x14ac:dyDescent="0.3">
      <c r="A65" s="103"/>
      <c r="B65" s="113" t="s">
        <v>109</v>
      </c>
      <c r="C65" s="110"/>
      <c r="D65" s="106">
        <v>1.2539184952978056E-2</v>
      </c>
      <c r="E65" s="240">
        <f t="shared" si="0"/>
        <v>2.8453114272759127E-3</v>
      </c>
      <c r="F65" s="107" t="s">
        <v>192</v>
      </c>
      <c r="G65" s="107" t="s">
        <v>79</v>
      </c>
      <c r="H65" s="107" t="s">
        <v>174</v>
      </c>
      <c r="I65" s="107" t="s">
        <v>193</v>
      </c>
      <c r="J65" s="107"/>
      <c r="K65" s="107"/>
      <c r="L65" s="107"/>
      <c r="M65" s="107"/>
      <c r="N65" s="107"/>
      <c r="O65" s="107"/>
      <c r="P65" s="107">
        <v>58.933199999999999</v>
      </c>
      <c r="Q65" s="108" t="s">
        <v>125</v>
      </c>
      <c r="R65" s="108">
        <f t="shared" si="13"/>
        <v>58.933199999999999</v>
      </c>
      <c r="S65" s="108">
        <f t="shared" si="4"/>
        <v>0.73897429467084641</v>
      </c>
      <c r="T65" s="108"/>
      <c r="U65" s="108">
        <f t="shared" si="14"/>
        <v>1.7271380662811493E-2</v>
      </c>
      <c r="V65" s="109">
        <f t="shared" si="15"/>
        <v>1.6768330740593682E-4</v>
      </c>
      <c r="W65" s="110">
        <f t="shared" si="16"/>
        <v>2.8453114272759127E-3</v>
      </c>
      <c r="X65" s="108"/>
      <c r="Y65" s="111"/>
      <c r="Z65" s="108"/>
      <c r="AA65" s="111"/>
      <c r="AB65" s="107"/>
      <c r="AC65" s="107">
        <f t="shared" si="1"/>
        <v>1.6768330740593682E-4</v>
      </c>
      <c r="AD65" s="107"/>
      <c r="AE65" s="112"/>
    </row>
    <row r="66" spans="1:31" x14ac:dyDescent="0.3">
      <c r="A66" s="103"/>
      <c r="B66" s="113" t="s">
        <v>109</v>
      </c>
      <c r="C66" s="110"/>
      <c r="D66" s="106">
        <v>1.2539184952978056E-2</v>
      </c>
      <c r="E66" s="240">
        <f t="shared" si="0"/>
        <v>2.8453114272759127E-3</v>
      </c>
      <c r="F66" s="107" t="s">
        <v>194</v>
      </c>
      <c r="G66" s="107" t="s">
        <v>79</v>
      </c>
      <c r="H66" s="107" t="s">
        <v>174</v>
      </c>
      <c r="I66" s="107" t="s">
        <v>195</v>
      </c>
      <c r="J66" s="107"/>
      <c r="K66" s="107"/>
      <c r="L66" s="107"/>
      <c r="M66" s="107"/>
      <c r="N66" s="107"/>
      <c r="O66" s="107"/>
      <c r="P66" s="107">
        <v>63.929099999999998</v>
      </c>
      <c r="Q66" s="108" t="s">
        <v>125</v>
      </c>
      <c r="R66" s="108">
        <f t="shared" si="13"/>
        <v>63.929099999999998</v>
      </c>
      <c r="S66" s="108">
        <f t="shared" si="4"/>
        <v>0.80161880877742941</v>
      </c>
      <c r="T66" s="108"/>
      <c r="U66" s="108">
        <f t="shared" si="14"/>
        <v>1.873551447284285E-2</v>
      </c>
      <c r="V66" s="109">
        <f t="shared" si="15"/>
        <v>1.8189819876546454E-4</v>
      </c>
      <c r="W66" s="110">
        <f t="shared" si="16"/>
        <v>2.8453114272759127E-3</v>
      </c>
      <c r="X66" s="108"/>
      <c r="Y66" s="111"/>
      <c r="Z66" s="108"/>
      <c r="AA66" s="111"/>
      <c r="AB66" s="107"/>
      <c r="AC66" s="107">
        <f t="shared" si="1"/>
        <v>1.8189819876546454E-4</v>
      </c>
      <c r="AD66" s="107"/>
      <c r="AE66" s="112"/>
    </row>
    <row r="67" spans="1:31" x14ac:dyDescent="0.3">
      <c r="A67" s="103"/>
      <c r="B67" s="113" t="s">
        <v>109</v>
      </c>
      <c r="C67" s="110"/>
      <c r="D67" s="106">
        <v>1.8808777429467086E-2</v>
      </c>
      <c r="E67" s="240">
        <f t="shared" si="0"/>
        <v>4.2679671409138692E-3</v>
      </c>
      <c r="F67" s="107" t="s">
        <v>196</v>
      </c>
      <c r="G67" s="107" t="s">
        <v>79</v>
      </c>
      <c r="H67" s="107" t="s">
        <v>174</v>
      </c>
      <c r="I67" s="107" t="s">
        <v>197</v>
      </c>
      <c r="J67" s="107"/>
      <c r="K67" s="107"/>
      <c r="L67" s="107"/>
      <c r="M67" s="107"/>
      <c r="N67" s="107"/>
      <c r="O67" s="107"/>
      <c r="P67" s="107">
        <v>34.968899999999998</v>
      </c>
      <c r="Q67" s="108" t="s">
        <v>125</v>
      </c>
      <c r="R67" s="108">
        <f t="shared" si="13"/>
        <v>34.968899999999998</v>
      </c>
      <c r="S67" s="108">
        <f t="shared" si="4"/>
        <v>0.65772225705329157</v>
      </c>
      <c r="T67" s="108"/>
      <c r="U67" s="108">
        <f t="shared" si="14"/>
        <v>1.5372349963852011E-2</v>
      </c>
      <c r="V67" s="109">
        <f t="shared" si="15"/>
        <v>1.49246116153903E-4</v>
      </c>
      <c r="W67" s="110">
        <f t="shared" si="16"/>
        <v>4.2679671409138692E-3</v>
      </c>
      <c r="X67" s="108"/>
      <c r="Y67" s="111"/>
      <c r="Z67" s="108"/>
      <c r="AA67" s="111"/>
      <c r="AB67" s="107"/>
      <c r="AC67" s="107">
        <f t="shared" si="1"/>
        <v>1.49246116153903E-4</v>
      </c>
      <c r="AD67" s="107"/>
      <c r="AE67" s="112"/>
    </row>
    <row r="68" spans="1:31" x14ac:dyDescent="0.3">
      <c r="A68" s="103"/>
      <c r="B68" s="113"/>
      <c r="C68" s="110"/>
      <c r="D68" s="106">
        <v>1.2539184952978056E-2</v>
      </c>
      <c r="E68" s="240">
        <f t="shared" si="0"/>
        <v>2.8453114272759127E-3</v>
      </c>
      <c r="F68" s="107" t="s">
        <v>198</v>
      </c>
      <c r="G68" s="107" t="s">
        <v>79</v>
      </c>
      <c r="H68" s="107" t="s">
        <v>174</v>
      </c>
      <c r="I68" s="107" t="s">
        <v>199</v>
      </c>
      <c r="J68" s="107"/>
      <c r="K68" s="107"/>
      <c r="L68" s="107"/>
      <c r="M68" s="107"/>
      <c r="N68" s="107"/>
      <c r="O68" s="107"/>
      <c r="P68" s="107">
        <v>58.693399999999997</v>
      </c>
      <c r="Q68" s="108" t="s">
        <v>125</v>
      </c>
      <c r="R68" s="108">
        <f t="shared" si="13"/>
        <v>58.693399999999997</v>
      </c>
      <c r="S68" s="108">
        <f t="shared" si="4"/>
        <v>0.73596739811912215</v>
      </c>
      <c r="T68" s="108"/>
      <c r="U68" s="108">
        <f t="shared" si="14"/>
        <v>1.7201103177744634E-2</v>
      </c>
      <c r="V68" s="109">
        <f t="shared" si="15"/>
        <v>1.6700100172567603E-4</v>
      </c>
      <c r="W68" s="110">
        <f t="shared" si="16"/>
        <v>2.8453114272759127E-3</v>
      </c>
      <c r="X68" s="108"/>
      <c r="Y68" s="111"/>
      <c r="Z68" s="108"/>
      <c r="AA68" s="111"/>
      <c r="AB68" s="107"/>
      <c r="AC68" s="107">
        <f t="shared" si="1"/>
        <v>1.6700100172567606E-4</v>
      </c>
      <c r="AD68" s="107"/>
      <c r="AE68" s="112"/>
    </row>
    <row r="69" spans="1:31" x14ac:dyDescent="0.3">
      <c r="A69" s="103"/>
      <c r="B69" s="113"/>
      <c r="C69" s="110"/>
      <c r="D69" s="106">
        <v>1.5673981191222569E-2</v>
      </c>
      <c r="E69" s="240">
        <f t="shared" si="0"/>
        <v>3.5566392840948903E-3</v>
      </c>
      <c r="F69" s="107" t="s">
        <v>200</v>
      </c>
      <c r="G69" s="107" t="s">
        <v>79</v>
      </c>
      <c r="H69" s="107" t="s">
        <v>174</v>
      </c>
      <c r="I69" s="107" t="s">
        <v>201</v>
      </c>
      <c r="J69" s="107"/>
      <c r="K69" s="107"/>
      <c r="L69" s="107"/>
      <c r="M69" s="107"/>
      <c r="N69" s="107"/>
      <c r="O69" s="107"/>
      <c r="P69" s="107">
        <v>22.989799999999999</v>
      </c>
      <c r="Q69" s="108" t="s">
        <v>125</v>
      </c>
      <c r="R69" s="108">
        <f t="shared" si="13"/>
        <v>22.989799999999999</v>
      </c>
      <c r="S69" s="108">
        <f>D69*R69</f>
        <v>0.36034169278996858</v>
      </c>
      <c r="T69" s="108"/>
      <c r="U69" s="108">
        <f t="shared" si="14"/>
        <v>8.4219418587889259E-3</v>
      </c>
      <c r="V69" s="109">
        <f t="shared" si="15"/>
        <v>8.1766425813484709E-5</v>
      </c>
      <c r="W69" s="110">
        <f t="shared" si="16"/>
        <v>3.5566392840948903E-3</v>
      </c>
      <c r="X69" s="108"/>
      <c r="Y69" s="111"/>
      <c r="Z69" s="108"/>
      <c r="AA69" s="111"/>
      <c r="AB69" s="107"/>
      <c r="AC69" s="107">
        <f t="shared" si="1"/>
        <v>8.1766425813484695E-5</v>
      </c>
      <c r="AD69" s="107"/>
      <c r="AE69" s="112"/>
    </row>
    <row r="70" spans="1:31" x14ac:dyDescent="0.3">
      <c r="A70" s="103"/>
      <c r="B70" s="113" t="s">
        <v>109</v>
      </c>
      <c r="C70" s="110"/>
      <c r="D70" s="106">
        <v>1.5673981191222569E-2</v>
      </c>
      <c r="E70" s="240">
        <f t="shared" si="0"/>
        <v>3.5566392840948903E-3</v>
      </c>
      <c r="F70" s="107" t="s">
        <v>202</v>
      </c>
      <c r="G70" s="107" t="s">
        <v>79</v>
      </c>
      <c r="H70" s="107" t="s">
        <v>174</v>
      </c>
      <c r="I70" s="107" t="s">
        <v>203</v>
      </c>
      <c r="J70" s="107">
        <v>0</v>
      </c>
      <c r="K70" s="107">
        <v>0</v>
      </c>
      <c r="L70" s="107">
        <v>0</v>
      </c>
      <c r="M70" s="107">
        <v>4</v>
      </c>
      <c r="N70" s="107">
        <v>0</v>
      </c>
      <c r="O70" s="107">
        <v>1</v>
      </c>
      <c r="P70" s="107">
        <f>(J70*12.011)+(K70*1.008)+(M70*15.999)+(14.007*L70)+(N70*30.974)+(O70*32.066)</f>
        <v>96.062000000000012</v>
      </c>
      <c r="Q70" s="108" t="s">
        <v>125</v>
      </c>
      <c r="R70" s="108">
        <f t="shared" si="13"/>
        <v>96.062000000000012</v>
      </c>
      <c r="S70" s="108">
        <f>D70*R70</f>
        <v>1.5056739811912225</v>
      </c>
      <c r="T70" s="108"/>
      <c r="U70" s="108">
        <f t="shared" si="14"/>
        <v>3.5190761939598511E-2</v>
      </c>
      <c r="V70" s="109">
        <f t="shared" si="15"/>
        <v>3.4165788290872338E-4</v>
      </c>
      <c r="W70" s="110">
        <f t="shared" si="16"/>
        <v>3.5566392840948903E-3</v>
      </c>
      <c r="X70" s="108"/>
      <c r="Y70" s="111"/>
      <c r="Z70" s="108"/>
      <c r="AA70" s="111"/>
      <c r="AB70" s="107"/>
      <c r="AC70" s="107">
        <f t="shared" si="1"/>
        <v>3.4165788290872338E-4</v>
      </c>
      <c r="AD70" s="107"/>
      <c r="AE70" s="112"/>
    </row>
    <row r="71" spans="1:31" ht="15" thickBot="1" x14ac:dyDescent="0.35">
      <c r="A71" s="103"/>
      <c r="B71" s="113" t="s">
        <v>109</v>
      </c>
      <c r="C71" s="110"/>
      <c r="D71" s="106">
        <v>1.5673981191222569E-2</v>
      </c>
      <c r="E71" s="240">
        <f t="shared" si="0"/>
        <v>3.5566392840948907E-3</v>
      </c>
      <c r="F71" s="107" t="s">
        <v>204</v>
      </c>
      <c r="G71" s="107" t="s">
        <v>79</v>
      </c>
      <c r="H71" s="107" t="s">
        <v>174</v>
      </c>
      <c r="I71" s="107" t="s">
        <v>205</v>
      </c>
      <c r="J71" s="107">
        <v>0</v>
      </c>
      <c r="K71" s="107">
        <v>1</v>
      </c>
      <c r="L71" s="107">
        <v>0</v>
      </c>
      <c r="M71" s="107">
        <v>4</v>
      </c>
      <c r="N71" s="107">
        <v>1</v>
      </c>
      <c r="O71" s="107">
        <v>0</v>
      </c>
      <c r="P71" s="107">
        <f>(J71*12.011)+(K71*1.008)+(M71*15.999)+(14.007*L71)+(N71*30.974)+(O71*32.066)</f>
        <v>95.978000000000009</v>
      </c>
      <c r="Q71" s="108" t="s">
        <v>125</v>
      </c>
      <c r="R71" s="108">
        <f t="shared" si="13"/>
        <v>95.978000000000009</v>
      </c>
      <c r="S71" s="108">
        <f>D71*R71</f>
        <v>1.5043573667711598</v>
      </c>
      <c r="T71" s="108"/>
      <c r="U71" s="108">
        <f t="shared" si="14"/>
        <v>3.5159989896512527E-2</v>
      </c>
      <c r="V71" s="109">
        <f t="shared" si="15"/>
        <v>3.4135912520885946E-4</v>
      </c>
      <c r="W71" s="110">
        <f t="shared" si="16"/>
        <v>3.5566392840948907E-3</v>
      </c>
      <c r="X71" s="108"/>
      <c r="Y71" s="114">
        <f>SUM(W56:W71)</f>
        <v>0.22691358632525413</v>
      </c>
      <c r="Z71" s="108" t="s">
        <v>174</v>
      </c>
      <c r="AA71" s="109">
        <f>SUM(V56:V71)</f>
        <v>9.7087378640776725E-3</v>
      </c>
      <c r="AB71" s="107"/>
      <c r="AC71" s="107">
        <f t="shared" si="1"/>
        <v>3.4135912520885946E-4</v>
      </c>
      <c r="AD71" s="107"/>
      <c r="AE71" s="112">
        <f>SUM(AC56:AC71)</f>
        <v>9.7087378640776725E-3</v>
      </c>
    </row>
    <row r="72" spans="1:31" ht="15" thickBot="1" x14ac:dyDescent="0.35">
      <c r="A72" s="115"/>
      <c r="B72" s="116" t="s">
        <v>206</v>
      </c>
      <c r="C72" s="117">
        <f>'1. Macromolecular'!C11</f>
        <v>2.8155339805825245E-2</v>
      </c>
      <c r="D72" s="118"/>
      <c r="E72" s="241">
        <v>3.3270489076189416E-2</v>
      </c>
      <c r="F72" s="118" t="s">
        <v>207</v>
      </c>
      <c r="G72" s="118" t="s">
        <v>79</v>
      </c>
      <c r="H72" s="118" t="s">
        <v>208</v>
      </c>
      <c r="I72" s="118" t="s">
        <v>209</v>
      </c>
      <c r="J72" s="118">
        <v>4</v>
      </c>
      <c r="K72" s="118">
        <v>14</v>
      </c>
      <c r="L72" s="118">
        <v>2</v>
      </c>
      <c r="M72" s="118">
        <v>0</v>
      </c>
      <c r="N72" s="118">
        <v>0</v>
      </c>
      <c r="O72" s="118">
        <v>0</v>
      </c>
      <c r="P72" s="118">
        <f>(J72*12.011)+(K72*1.008)+(M72*15.999)+(14.007*L72)+(N72*30.974)+(O72*32.066)</f>
        <v>90.17</v>
      </c>
      <c r="Q72" s="119" t="s">
        <v>125</v>
      </c>
      <c r="R72" s="119">
        <f>P72</f>
        <v>90.17</v>
      </c>
      <c r="S72" s="119"/>
      <c r="T72" s="119"/>
      <c r="U72" s="119"/>
      <c r="V72" s="120"/>
      <c r="W72" s="121"/>
      <c r="X72" s="122"/>
      <c r="Y72" s="118"/>
      <c r="Z72" s="118"/>
      <c r="AA72" s="118"/>
      <c r="AB72" s="118"/>
      <c r="AC72" s="118">
        <f t="shared" si="1"/>
        <v>2.9999999999999996E-3</v>
      </c>
      <c r="AD72" s="118"/>
      <c r="AE72" s="123"/>
    </row>
    <row r="73" spans="1:31" x14ac:dyDescent="0.3">
      <c r="A73" s="115"/>
      <c r="B73" s="118"/>
      <c r="C73" s="121"/>
      <c r="D73" s="118"/>
      <c r="E73" s="241">
        <v>2.7916666666666671E-4</v>
      </c>
      <c r="F73" s="118" t="s">
        <v>210</v>
      </c>
      <c r="G73" s="118" t="s">
        <v>79</v>
      </c>
      <c r="H73" s="118" t="s">
        <v>211</v>
      </c>
      <c r="I73" s="118" t="s">
        <v>212</v>
      </c>
      <c r="J73" s="118">
        <v>23</v>
      </c>
      <c r="K73" s="118">
        <v>34</v>
      </c>
      <c r="L73" s="118">
        <v>7</v>
      </c>
      <c r="M73" s="118">
        <v>17</v>
      </c>
      <c r="N73" s="118">
        <v>3</v>
      </c>
      <c r="O73" s="118">
        <v>1</v>
      </c>
      <c r="P73" s="118">
        <f>(J73*12.011)+(K73*1.008)+(M73*15.999)+(14.007*L73)+(N73*30.974)+(O73*32.066)</f>
        <v>805.54500000000007</v>
      </c>
      <c r="Q73" s="119" t="s">
        <v>125</v>
      </c>
      <c r="R73" s="119">
        <f t="shared" ref="R73:R106" si="17">P73</f>
        <v>805.54500000000007</v>
      </c>
      <c r="S73" s="118"/>
      <c r="T73" s="118"/>
      <c r="U73" s="118"/>
      <c r="V73" s="122"/>
      <c r="W73" s="121"/>
      <c r="X73" s="122"/>
      <c r="Y73" s="118"/>
      <c r="Z73" s="118"/>
      <c r="AA73" s="118"/>
      <c r="AB73" s="118"/>
      <c r="AC73" s="118">
        <f t="shared" si="1"/>
        <v>2.2488131250000007E-4</v>
      </c>
      <c r="AD73" s="118"/>
      <c r="AE73" s="123"/>
    </row>
    <row r="74" spans="1:31" x14ac:dyDescent="0.3">
      <c r="A74" s="115"/>
      <c r="B74" s="118"/>
      <c r="C74" s="121"/>
      <c r="D74" s="118"/>
      <c r="E74" s="241">
        <v>1.6750000000000003E-4</v>
      </c>
      <c r="F74" s="118" t="s">
        <v>213</v>
      </c>
      <c r="G74" s="118" t="s">
        <v>79</v>
      </c>
      <c r="H74" s="118" t="s">
        <v>211</v>
      </c>
      <c r="I74" s="118" t="s">
        <v>214</v>
      </c>
      <c r="J74" s="118">
        <v>21</v>
      </c>
      <c r="K74" s="118">
        <v>32</v>
      </c>
      <c r="L74" s="118">
        <v>7</v>
      </c>
      <c r="M74" s="118">
        <v>16</v>
      </c>
      <c r="N74" s="118">
        <v>3</v>
      </c>
      <c r="O74" s="118">
        <v>1</v>
      </c>
      <c r="P74" s="118">
        <f t="shared" ref="P74:P87" si="18">(J74*12.011)+(K74*1.008)+(M74*15.999)+(14.007*L74)+(N74*30.974)+(O74*32.066)</f>
        <v>763.50800000000004</v>
      </c>
      <c r="Q74" s="119" t="s">
        <v>125</v>
      </c>
      <c r="R74" s="119">
        <f t="shared" si="17"/>
        <v>763.50800000000004</v>
      </c>
      <c r="S74" s="118"/>
      <c r="T74" s="118"/>
      <c r="U74" s="118"/>
      <c r="V74" s="122"/>
      <c r="W74" s="121"/>
      <c r="X74" s="122"/>
      <c r="Y74" s="118"/>
      <c r="Z74" s="118"/>
      <c r="AA74" s="118"/>
      <c r="AB74" s="118"/>
      <c r="AC74" s="118">
        <f t="shared" si="1"/>
        <v>1.2788759000000003E-4</v>
      </c>
      <c r="AD74" s="118"/>
      <c r="AE74" s="123"/>
    </row>
    <row r="75" spans="1:31" x14ac:dyDescent="0.3">
      <c r="A75" s="115"/>
      <c r="B75" s="118"/>
      <c r="C75" s="121"/>
      <c r="D75" s="118"/>
      <c r="E75" s="241">
        <v>9.8266666666666679E-5</v>
      </c>
      <c r="F75" s="118" t="s">
        <v>215</v>
      </c>
      <c r="G75" s="118" t="s">
        <v>79</v>
      </c>
      <c r="H75" s="118" t="s">
        <v>211</v>
      </c>
      <c r="I75" s="118" t="s">
        <v>216</v>
      </c>
      <c r="J75" s="118">
        <v>25</v>
      </c>
      <c r="K75" s="118">
        <v>35</v>
      </c>
      <c r="L75" s="118">
        <v>7</v>
      </c>
      <c r="M75" s="118">
        <v>19</v>
      </c>
      <c r="N75" s="118">
        <v>3</v>
      </c>
      <c r="O75" s="118">
        <v>1</v>
      </c>
      <c r="P75" s="118">
        <f t="shared" si="18"/>
        <v>862.57299999999998</v>
      </c>
      <c r="Q75" s="119" t="s">
        <v>125</v>
      </c>
      <c r="R75" s="119">
        <f t="shared" si="17"/>
        <v>862.57299999999998</v>
      </c>
      <c r="S75" s="118"/>
      <c r="T75" s="118"/>
      <c r="U75" s="118"/>
      <c r="V75" s="122"/>
      <c r="W75" s="121"/>
      <c r="X75" s="122"/>
      <c r="Y75" s="118"/>
      <c r="Z75" s="118"/>
      <c r="AA75" s="118"/>
      <c r="AB75" s="118"/>
      <c r="AC75" s="118">
        <f t="shared" si="1"/>
        <v>8.4762173466666676E-5</v>
      </c>
      <c r="AD75" s="118"/>
      <c r="AE75" s="123"/>
    </row>
    <row r="76" spans="1:31" x14ac:dyDescent="0.3">
      <c r="A76" s="115"/>
      <c r="B76" s="118"/>
      <c r="C76" s="121"/>
      <c r="D76" s="118"/>
      <c r="E76" s="241">
        <v>3.126666666666667E-5</v>
      </c>
      <c r="F76" s="118" t="s">
        <v>217</v>
      </c>
      <c r="G76" s="118" t="s">
        <v>79</v>
      </c>
      <c r="H76" s="118" t="s">
        <v>211</v>
      </c>
      <c r="I76" s="118" t="s">
        <v>218</v>
      </c>
      <c r="J76" s="118">
        <v>24</v>
      </c>
      <c r="K76" s="118">
        <v>33</v>
      </c>
      <c r="L76" s="118">
        <v>7</v>
      </c>
      <c r="M76" s="118">
        <v>19</v>
      </c>
      <c r="N76" s="118">
        <v>3</v>
      </c>
      <c r="O76" s="118">
        <v>1</v>
      </c>
      <c r="P76" s="118">
        <f t="shared" si="18"/>
        <v>848.54600000000005</v>
      </c>
      <c r="Q76" s="119" t="s">
        <v>125</v>
      </c>
      <c r="R76" s="119">
        <f t="shared" si="17"/>
        <v>848.54600000000005</v>
      </c>
      <c r="S76" s="118"/>
      <c r="T76" s="118"/>
      <c r="U76" s="118"/>
      <c r="V76" s="122"/>
      <c r="W76" s="121"/>
      <c r="X76" s="122"/>
      <c r="Y76" s="118"/>
      <c r="Z76" s="118"/>
      <c r="AA76" s="118"/>
      <c r="AB76" s="118"/>
      <c r="AC76" s="118">
        <f t="shared" si="1"/>
        <v>2.6531204933333338E-5</v>
      </c>
      <c r="AD76" s="118"/>
      <c r="AE76" s="123"/>
    </row>
    <row r="77" spans="1:31" x14ac:dyDescent="0.3">
      <c r="A77" s="115"/>
      <c r="B77" s="118"/>
      <c r="C77" s="121"/>
      <c r="D77" s="118"/>
      <c r="E77" s="241">
        <v>1.7866666666666671E-3</v>
      </c>
      <c r="F77" s="118" t="s">
        <v>219</v>
      </c>
      <c r="G77" s="118" t="s">
        <v>79</v>
      </c>
      <c r="H77" s="118" t="s">
        <v>211</v>
      </c>
      <c r="I77" s="118" t="s">
        <v>220</v>
      </c>
      <c r="J77" s="118">
        <v>21</v>
      </c>
      <c r="K77" s="118">
        <v>26</v>
      </c>
      <c r="L77" s="118">
        <v>7</v>
      </c>
      <c r="M77" s="118">
        <v>14</v>
      </c>
      <c r="N77" s="118">
        <v>2</v>
      </c>
      <c r="O77" s="118">
        <v>0</v>
      </c>
      <c r="P77" s="118">
        <f t="shared" si="18"/>
        <v>662.42199999999991</v>
      </c>
      <c r="Q77" s="119" t="s">
        <v>125</v>
      </c>
      <c r="R77" s="119">
        <f>P77</f>
        <v>662.42199999999991</v>
      </c>
      <c r="S77" s="118"/>
      <c r="T77" s="118"/>
      <c r="U77" s="118"/>
      <c r="V77" s="122"/>
      <c r="W77" s="121"/>
      <c r="X77" s="122"/>
      <c r="Y77" s="118"/>
      <c r="Z77" s="118"/>
      <c r="AA77" s="118"/>
      <c r="AB77" s="118"/>
      <c r="AC77" s="118">
        <f t="shared" ref="AC77:AC106" si="19">(E77*P77)/1000</f>
        <v>1.1835273066666666E-3</v>
      </c>
      <c r="AD77" s="118"/>
      <c r="AE77" s="123"/>
    </row>
    <row r="78" spans="1:31" x14ac:dyDescent="0.3">
      <c r="A78" s="115"/>
      <c r="B78" s="118"/>
      <c r="C78" s="121"/>
      <c r="D78" s="118"/>
      <c r="E78" s="241">
        <v>4.4666666666666677E-5</v>
      </c>
      <c r="F78" s="118" t="s">
        <v>221</v>
      </c>
      <c r="G78" s="118" t="s">
        <v>79</v>
      </c>
      <c r="H78" s="118" t="s">
        <v>211</v>
      </c>
      <c r="I78" s="118" t="s">
        <v>222</v>
      </c>
      <c r="J78" s="118">
        <v>21</v>
      </c>
      <c r="K78" s="118">
        <v>27</v>
      </c>
      <c r="L78" s="118">
        <v>7</v>
      </c>
      <c r="M78" s="118">
        <v>14</v>
      </c>
      <c r="N78" s="118">
        <v>2</v>
      </c>
      <c r="O78" s="118">
        <v>0</v>
      </c>
      <c r="P78" s="118">
        <f t="shared" si="18"/>
        <v>663.43</v>
      </c>
      <c r="Q78" s="119" t="s">
        <v>125</v>
      </c>
      <c r="R78" s="119">
        <f>P78</f>
        <v>663.43</v>
      </c>
      <c r="S78" s="118"/>
      <c r="T78" s="118"/>
      <c r="U78" s="118"/>
      <c r="V78" s="122"/>
      <c r="W78" s="121"/>
      <c r="X78" s="122"/>
      <c r="Y78" s="118"/>
      <c r="Z78" s="118"/>
      <c r="AA78" s="118"/>
      <c r="AB78" s="118"/>
      <c r="AC78" s="118">
        <f t="shared" si="19"/>
        <v>2.9633206666666672E-5</v>
      </c>
      <c r="AD78" s="118"/>
      <c r="AE78" s="123"/>
    </row>
    <row r="79" spans="1:31" x14ac:dyDescent="0.3">
      <c r="A79" s="115"/>
      <c r="B79" s="118"/>
      <c r="C79" s="121"/>
      <c r="D79" s="118"/>
      <c r="E79" s="241">
        <v>1.1166666666666669E-4</v>
      </c>
      <c r="F79" s="118" t="s">
        <v>223</v>
      </c>
      <c r="G79" s="118" t="s">
        <v>79</v>
      </c>
      <c r="H79" s="118" t="s">
        <v>211</v>
      </c>
      <c r="I79" s="118" t="s">
        <v>224</v>
      </c>
      <c r="J79" s="118">
        <v>21</v>
      </c>
      <c r="K79" s="118">
        <v>25</v>
      </c>
      <c r="L79" s="118">
        <v>7</v>
      </c>
      <c r="M79" s="118">
        <v>17</v>
      </c>
      <c r="N79" s="118">
        <v>3</v>
      </c>
      <c r="O79" s="118">
        <v>0</v>
      </c>
      <c r="P79" s="118">
        <f t="shared" si="18"/>
        <v>740.38499999999999</v>
      </c>
      <c r="Q79" s="119" t="s">
        <v>125</v>
      </c>
      <c r="R79" s="119">
        <f>P79</f>
        <v>740.38499999999999</v>
      </c>
      <c r="S79" s="118"/>
      <c r="T79" s="118"/>
      <c r="U79" s="118"/>
      <c r="V79" s="122"/>
      <c r="W79" s="121"/>
      <c r="X79" s="122"/>
      <c r="Y79" s="118"/>
      <c r="Z79" s="118"/>
      <c r="AA79" s="118"/>
      <c r="AB79" s="118"/>
      <c r="AC79" s="118">
        <f t="shared" si="19"/>
        <v>8.2676325000000022E-5</v>
      </c>
      <c r="AD79" s="118"/>
      <c r="AE79" s="123"/>
    </row>
    <row r="80" spans="1:31" x14ac:dyDescent="0.3">
      <c r="A80" s="115"/>
      <c r="B80" s="118"/>
      <c r="C80" s="121"/>
      <c r="D80" s="118"/>
      <c r="E80" s="241">
        <v>3.3500000000000007E-4</v>
      </c>
      <c r="F80" s="118" t="s">
        <v>225</v>
      </c>
      <c r="G80" s="118" t="s">
        <v>79</v>
      </c>
      <c r="H80" s="118" t="s">
        <v>211</v>
      </c>
      <c r="I80" s="118" t="s">
        <v>226</v>
      </c>
      <c r="J80" s="118">
        <v>21</v>
      </c>
      <c r="K80" s="118">
        <v>26</v>
      </c>
      <c r="L80" s="118">
        <v>7</v>
      </c>
      <c r="M80" s="118">
        <v>17</v>
      </c>
      <c r="N80" s="118">
        <v>3</v>
      </c>
      <c r="O80" s="118">
        <v>0</v>
      </c>
      <c r="P80" s="118">
        <f t="shared" si="18"/>
        <v>741.39300000000003</v>
      </c>
      <c r="Q80" s="119" t="s">
        <v>125</v>
      </c>
      <c r="R80" s="119">
        <f>P80</f>
        <v>741.39300000000003</v>
      </c>
      <c r="S80" s="118"/>
      <c r="T80" s="118"/>
      <c r="U80" s="118"/>
      <c r="V80" s="122"/>
      <c r="W80" s="121"/>
      <c r="X80" s="122"/>
      <c r="Y80" s="118"/>
      <c r="Z80" s="118"/>
      <c r="AA80" s="118"/>
      <c r="AB80" s="118"/>
      <c r="AC80" s="118">
        <f t="shared" si="19"/>
        <v>2.4836665500000007E-4</v>
      </c>
      <c r="AD80" s="118"/>
      <c r="AE80" s="123"/>
    </row>
    <row r="81" spans="1:31" x14ac:dyDescent="0.3">
      <c r="A81" s="115"/>
      <c r="B81" s="118"/>
      <c r="C81" s="121"/>
      <c r="D81" s="118"/>
      <c r="E81" s="241">
        <v>2.2333333333333339E-4</v>
      </c>
      <c r="F81" s="118" t="s">
        <v>227</v>
      </c>
      <c r="G81" s="118" t="s">
        <v>79</v>
      </c>
      <c r="H81" s="118" t="s">
        <v>211</v>
      </c>
      <c r="I81" s="118" t="s">
        <v>228</v>
      </c>
      <c r="J81" s="118">
        <v>27</v>
      </c>
      <c r="K81" s="118">
        <v>31</v>
      </c>
      <c r="L81" s="118">
        <v>9</v>
      </c>
      <c r="M81" s="118">
        <v>15</v>
      </c>
      <c r="N81" s="118">
        <v>2</v>
      </c>
      <c r="O81" s="118">
        <v>0</v>
      </c>
      <c r="P81" s="118">
        <f t="shared" si="18"/>
        <v>783.54099999999994</v>
      </c>
      <c r="Q81" s="119" t="s">
        <v>125</v>
      </c>
      <c r="R81" s="119">
        <f t="shared" si="17"/>
        <v>783.54099999999994</v>
      </c>
      <c r="S81" s="118"/>
      <c r="T81" s="118"/>
      <c r="U81" s="118"/>
      <c r="V81" s="122"/>
      <c r="W81" s="121"/>
      <c r="X81" s="122"/>
      <c r="Y81" s="118"/>
      <c r="Z81" s="118"/>
      <c r="AA81" s="118"/>
      <c r="AB81" s="118"/>
      <c r="AC81" s="118">
        <f t="shared" si="19"/>
        <v>1.7499082333333334E-4</v>
      </c>
      <c r="AD81" s="118"/>
      <c r="AE81" s="123"/>
    </row>
    <row r="82" spans="1:31" x14ac:dyDescent="0.3">
      <c r="A82" s="115"/>
      <c r="B82" s="118"/>
      <c r="C82" s="121"/>
      <c r="D82" s="118"/>
      <c r="E82" s="241">
        <v>2.2333333333333339E-4</v>
      </c>
      <c r="F82" s="118" t="s">
        <v>229</v>
      </c>
      <c r="G82" s="118" t="s">
        <v>79</v>
      </c>
      <c r="H82" s="118" t="s">
        <v>211</v>
      </c>
      <c r="I82" s="118" t="s">
        <v>230</v>
      </c>
      <c r="J82" s="118">
        <v>19</v>
      </c>
      <c r="K82" s="118">
        <v>21</v>
      </c>
      <c r="L82" s="118">
        <v>7</v>
      </c>
      <c r="M82" s="118">
        <v>6</v>
      </c>
      <c r="N82" s="118">
        <v>0</v>
      </c>
      <c r="O82" s="118">
        <v>0</v>
      </c>
      <c r="P82" s="118">
        <f t="shared" si="18"/>
        <v>443.41999999999996</v>
      </c>
      <c r="Q82" s="119" t="s">
        <v>125</v>
      </c>
      <c r="R82" s="119">
        <f t="shared" si="17"/>
        <v>443.41999999999996</v>
      </c>
      <c r="S82" s="118"/>
      <c r="T82" s="118"/>
      <c r="U82" s="118"/>
      <c r="V82" s="122"/>
      <c r="W82" s="121"/>
      <c r="X82" s="122"/>
      <c r="Y82" s="118"/>
      <c r="Z82" s="118"/>
      <c r="AA82" s="118"/>
      <c r="AB82" s="118"/>
      <c r="AC82" s="118">
        <f t="shared" si="19"/>
        <v>9.9030466666666673E-5</v>
      </c>
      <c r="AD82" s="118"/>
      <c r="AE82" s="123"/>
    </row>
    <row r="83" spans="1:31" x14ac:dyDescent="0.3">
      <c r="A83" s="115"/>
      <c r="B83" s="118"/>
      <c r="C83" s="121"/>
      <c r="D83" s="118"/>
      <c r="E83" s="241">
        <v>2.2333333333333339E-4</v>
      </c>
      <c r="F83" s="118" t="s">
        <v>231</v>
      </c>
      <c r="G83" s="118" t="s">
        <v>79</v>
      </c>
      <c r="H83" s="118" t="s">
        <v>211</v>
      </c>
      <c r="I83" s="118" t="s">
        <v>232</v>
      </c>
      <c r="J83" s="118">
        <v>20</v>
      </c>
      <c r="K83" s="118">
        <v>21</v>
      </c>
      <c r="L83" s="118">
        <v>7</v>
      </c>
      <c r="M83" s="118">
        <v>6</v>
      </c>
      <c r="N83" s="118">
        <v>0</v>
      </c>
      <c r="O83" s="118">
        <v>0</v>
      </c>
      <c r="P83" s="118">
        <f t="shared" si="18"/>
        <v>455.43099999999993</v>
      </c>
      <c r="Q83" s="119" t="s">
        <v>125</v>
      </c>
      <c r="R83" s="119">
        <f>P83</f>
        <v>455.43099999999993</v>
      </c>
      <c r="S83" s="118"/>
      <c r="T83" s="118"/>
      <c r="U83" s="118"/>
      <c r="V83" s="122"/>
      <c r="W83" s="121"/>
      <c r="X83" s="122"/>
      <c r="Y83" s="118"/>
      <c r="Z83" s="118"/>
      <c r="AA83" s="118"/>
      <c r="AB83" s="118"/>
      <c r="AC83" s="118">
        <f t="shared" si="19"/>
        <v>1.0171292333333334E-4</v>
      </c>
      <c r="AD83" s="118"/>
      <c r="AE83" s="123"/>
    </row>
    <row r="84" spans="1:31" x14ac:dyDescent="0.3">
      <c r="A84" s="115"/>
      <c r="B84" s="118"/>
      <c r="C84" s="121"/>
      <c r="D84" s="118"/>
      <c r="E84" s="241">
        <v>2.2333333333333339E-4</v>
      </c>
      <c r="F84" s="118" t="s">
        <v>233</v>
      </c>
      <c r="G84" s="118" t="s">
        <v>79</v>
      </c>
      <c r="H84" s="118" t="s">
        <v>211</v>
      </c>
      <c r="I84" s="118" t="s">
        <v>234</v>
      </c>
      <c r="J84" s="118">
        <v>20</v>
      </c>
      <c r="K84" s="118">
        <v>24</v>
      </c>
      <c r="L84" s="118">
        <v>7</v>
      </c>
      <c r="M84" s="118">
        <v>6</v>
      </c>
      <c r="N84" s="118">
        <v>0</v>
      </c>
      <c r="O84" s="118">
        <v>0</v>
      </c>
      <c r="P84" s="118">
        <f t="shared" si="18"/>
        <v>458.45499999999993</v>
      </c>
      <c r="Q84" s="119" t="s">
        <v>125</v>
      </c>
      <c r="R84" s="119">
        <f>P84</f>
        <v>458.45499999999993</v>
      </c>
      <c r="S84" s="118"/>
      <c r="T84" s="118"/>
      <c r="U84" s="118"/>
      <c r="V84" s="122"/>
      <c r="W84" s="121"/>
      <c r="X84" s="122"/>
      <c r="Y84" s="118"/>
      <c r="Z84" s="118"/>
      <c r="AA84" s="118"/>
      <c r="AB84" s="118"/>
      <c r="AC84" s="118">
        <f t="shared" si="19"/>
        <v>1.0238828333333334E-4</v>
      </c>
      <c r="AD84" s="118"/>
      <c r="AE84" s="123"/>
    </row>
    <row r="85" spans="1:31" x14ac:dyDescent="0.3">
      <c r="A85" s="115"/>
      <c r="B85" s="118"/>
      <c r="C85" s="121"/>
      <c r="D85" s="118"/>
      <c r="E85" s="241">
        <v>2.2333333333333339E-4</v>
      </c>
      <c r="F85" s="118" t="s">
        <v>235</v>
      </c>
      <c r="G85" s="118" t="s">
        <v>79</v>
      </c>
      <c r="H85" s="118" t="s">
        <v>211</v>
      </c>
      <c r="I85" s="118" t="s">
        <v>236</v>
      </c>
      <c r="J85" s="118">
        <v>12</v>
      </c>
      <c r="K85" s="118">
        <v>16</v>
      </c>
      <c r="L85" s="118">
        <v>4</v>
      </c>
      <c r="M85" s="118">
        <v>7</v>
      </c>
      <c r="N85" s="118">
        <v>2</v>
      </c>
      <c r="O85" s="118">
        <v>1</v>
      </c>
      <c r="P85" s="118">
        <f t="shared" si="18"/>
        <v>422.29499999999996</v>
      </c>
      <c r="Q85" s="119" t="s">
        <v>125</v>
      </c>
      <c r="R85" s="119">
        <f t="shared" si="17"/>
        <v>422.29499999999996</v>
      </c>
      <c r="S85" s="118"/>
      <c r="T85" s="118"/>
      <c r="U85" s="118"/>
      <c r="V85" s="122"/>
      <c r="W85" s="121"/>
      <c r="X85" s="122"/>
      <c r="Y85" s="118"/>
      <c r="Z85" s="118"/>
      <c r="AA85" s="118"/>
      <c r="AB85" s="118"/>
      <c r="AC85" s="118">
        <f t="shared" si="19"/>
        <v>9.4312550000000012E-5</v>
      </c>
      <c r="AD85" s="118"/>
      <c r="AE85" s="123"/>
    </row>
    <row r="86" spans="1:31" x14ac:dyDescent="0.3">
      <c r="A86" s="115"/>
      <c r="B86" s="118"/>
      <c r="C86" s="121"/>
      <c r="D86" s="118"/>
      <c r="E86" s="241">
        <v>2.2333333333333339E-4</v>
      </c>
      <c r="F86" s="118" t="s">
        <v>237</v>
      </c>
      <c r="G86" s="118" t="s">
        <v>79</v>
      </c>
      <c r="H86" s="118" t="s">
        <v>211</v>
      </c>
      <c r="I86" s="118" t="s">
        <v>238</v>
      </c>
      <c r="J86" s="118">
        <v>49</v>
      </c>
      <c r="K86" s="118">
        <v>76</v>
      </c>
      <c r="L86" s="118">
        <v>0</v>
      </c>
      <c r="M86" s="118">
        <v>4</v>
      </c>
      <c r="N86" s="118">
        <v>0</v>
      </c>
      <c r="O86" s="118">
        <v>0</v>
      </c>
      <c r="P86" s="118">
        <f t="shared" si="18"/>
        <v>729.14299999999992</v>
      </c>
      <c r="Q86" s="119" t="s">
        <v>125</v>
      </c>
      <c r="R86" s="119">
        <f t="shared" si="17"/>
        <v>729.14299999999992</v>
      </c>
      <c r="S86" s="118"/>
      <c r="T86" s="118"/>
      <c r="U86" s="118"/>
      <c r="V86" s="122"/>
      <c r="W86" s="121"/>
      <c r="X86" s="122"/>
      <c r="Y86" s="118"/>
      <c r="Z86" s="118"/>
      <c r="AA86" s="118"/>
      <c r="AB86" s="118"/>
      <c r="AC86" s="118">
        <f t="shared" si="19"/>
        <v>1.628419366666667E-4</v>
      </c>
      <c r="AD86" s="118"/>
      <c r="AE86" s="123"/>
    </row>
    <row r="87" spans="1:31" x14ac:dyDescent="0.3">
      <c r="A87" s="115"/>
      <c r="B87" s="118"/>
      <c r="C87" s="121"/>
      <c r="D87" s="118"/>
      <c r="E87" s="241">
        <v>2.2333333333333339E-4</v>
      </c>
      <c r="F87" s="118" t="s">
        <v>239</v>
      </c>
      <c r="G87" s="118" t="s">
        <v>79</v>
      </c>
      <c r="H87" s="118" t="s">
        <v>211</v>
      </c>
      <c r="I87" s="118" t="s">
        <v>240</v>
      </c>
      <c r="J87" s="118">
        <v>8</v>
      </c>
      <c r="K87" s="118">
        <v>8</v>
      </c>
      <c r="L87" s="118">
        <v>1</v>
      </c>
      <c r="M87" s="118">
        <v>6</v>
      </c>
      <c r="N87" s="118">
        <v>1</v>
      </c>
      <c r="O87" s="118">
        <v>0</v>
      </c>
      <c r="P87" s="118">
        <f t="shared" si="18"/>
        <v>245.12699999999998</v>
      </c>
      <c r="Q87" s="119" t="s">
        <v>125</v>
      </c>
      <c r="R87" s="119">
        <f t="shared" si="17"/>
        <v>245.12699999999998</v>
      </c>
      <c r="S87" s="118"/>
      <c r="T87" s="118"/>
      <c r="U87" s="118"/>
      <c r="V87" s="122"/>
      <c r="W87" s="121"/>
      <c r="X87" s="122"/>
      <c r="Y87" s="118"/>
      <c r="Z87" s="118"/>
      <c r="AA87" s="118"/>
      <c r="AB87" s="118"/>
      <c r="AC87" s="118">
        <f t="shared" si="19"/>
        <v>5.4745030000000007E-5</v>
      </c>
      <c r="AD87" s="118"/>
      <c r="AE87" s="123"/>
    </row>
    <row r="88" spans="1:31" x14ac:dyDescent="0.3">
      <c r="A88" s="115"/>
      <c r="B88" s="118"/>
      <c r="C88" s="121"/>
      <c r="D88" s="118"/>
      <c r="E88" s="241">
        <v>2.2333333333333339E-4</v>
      </c>
      <c r="F88" s="118" t="s">
        <v>241</v>
      </c>
      <c r="G88" s="118" t="s">
        <v>79</v>
      </c>
      <c r="H88" s="118" t="s">
        <v>211</v>
      </c>
      <c r="I88" s="118" t="s">
        <v>242</v>
      </c>
      <c r="J88" s="118">
        <v>49</v>
      </c>
      <c r="K88" s="118">
        <v>56</v>
      </c>
      <c r="L88" s="118">
        <v>4</v>
      </c>
      <c r="M88" s="118">
        <v>5</v>
      </c>
      <c r="N88" s="118">
        <v>0</v>
      </c>
      <c r="O88" s="118">
        <v>0</v>
      </c>
      <c r="P88" s="118">
        <f>(J88*12.011)+(K88*1.008)+(M88*15.999)+(14.007*L88)+(N88*30.974)+(O88*32.066)+P60</f>
        <v>836.94489999999996</v>
      </c>
      <c r="Q88" s="119" t="s">
        <v>125</v>
      </c>
      <c r="R88" s="119">
        <f t="shared" si="17"/>
        <v>836.94489999999996</v>
      </c>
      <c r="S88" s="118"/>
      <c r="T88" s="118"/>
      <c r="U88" s="118"/>
      <c r="V88" s="122"/>
      <c r="W88" s="121"/>
      <c r="X88" s="122"/>
      <c r="Y88" s="118"/>
      <c r="Z88" s="118"/>
      <c r="AA88" s="118"/>
      <c r="AB88" s="118"/>
      <c r="AC88" s="118">
        <f t="shared" si="19"/>
        <v>1.8691769433333335E-4</v>
      </c>
      <c r="AD88" s="118"/>
      <c r="AE88" s="123"/>
    </row>
    <row r="89" spans="1:31" x14ac:dyDescent="0.3">
      <c r="A89" s="115"/>
      <c r="B89" s="118"/>
      <c r="C89" s="121"/>
      <c r="D89" s="118"/>
      <c r="E89" s="241">
        <v>2.2333333333333339E-4</v>
      </c>
      <c r="F89" s="118" t="s">
        <v>243</v>
      </c>
      <c r="G89" s="118" t="s">
        <v>79</v>
      </c>
      <c r="H89" s="118" t="s">
        <v>211</v>
      </c>
      <c r="I89" s="118" t="s">
        <v>244</v>
      </c>
      <c r="J89" s="118">
        <v>39</v>
      </c>
      <c r="K89" s="118">
        <v>30</v>
      </c>
      <c r="L89" s="118">
        <v>4</v>
      </c>
      <c r="M89" s="118">
        <v>5</v>
      </c>
      <c r="N89" s="118">
        <v>0</v>
      </c>
      <c r="O89" s="118">
        <v>0</v>
      </c>
      <c r="P89" s="118">
        <f>(J89*12.011)+(K89*1.008)+(M89*15.999)+(14.007*L89)+(N89*30.974)+(O89*32.066)+P60</f>
        <v>690.62689999999998</v>
      </c>
      <c r="Q89" s="119" t="s">
        <v>125</v>
      </c>
      <c r="R89" s="119">
        <f>P89</f>
        <v>690.62689999999998</v>
      </c>
      <c r="S89" s="118"/>
      <c r="T89" s="118"/>
      <c r="U89" s="118"/>
      <c r="V89" s="122"/>
      <c r="W89" s="121"/>
      <c r="X89" s="122"/>
      <c r="Y89" s="118"/>
      <c r="Z89" s="118"/>
      <c r="AA89" s="118"/>
      <c r="AB89" s="118"/>
      <c r="AC89" s="118">
        <f t="shared" si="19"/>
        <v>1.5424000766666671E-4</v>
      </c>
      <c r="AD89" s="118"/>
      <c r="AE89" s="123"/>
    </row>
    <row r="90" spans="1:31" x14ac:dyDescent="0.3">
      <c r="A90" s="115"/>
      <c r="B90" s="118"/>
      <c r="C90" s="121"/>
      <c r="D90" s="118"/>
      <c r="E90" s="241">
        <v>2.2333333333333339E-4</v>
      </c>
      <c r="F90" s="118" t="s">
        <v>245</v>
      </c>
      <c r="G90" s="118" t="s">
        <v>79</v>
      </c>
      <c r="H90" s="118" t="s">
        <v>211</v>
      </c>
      <c r="I90" s="118" t="s">
        <v>246</v>
      </c>
      <c r="J90" s="118">
        <v>42</v>
      </c>
      <c r="K90" s="118">
        <v>36</v>
      </c>
      <c r="L90" s="118">
        <v>4</v>
      </c>
      <c r="M90" s="118">
        <v>16</v>
      </c>
      <c r="N90" s="118">
        <v>0</v>
      </c>
      <c r="O90" s="118">
        <v>0</v>
      </c>
      <c r="P90" s="118">
        <f>(J90*12.011)+(K90*1.008)+(M90*15.999)+(14.007*L90)+(N90*30.974)+(O90*32.066)+P60</f>
        <v>908.69690000000003</v>
      </c>
      <c r="Q90" s="119" t="s">
        <v>125</v>
      </c>
      <c r="R90" s="119">
        <f>P90</f>
        <v>908.69690000000003</v>
      </c>
      <c r="S90" s="118"/>
      <c r="T90" s="118"/>
      <c r="U90" s="118"/>
      <c r="V90" s="122"/>
      <c r="W90" s="121"/>
      <c r="X90" s="122"/>
      <c r="Y90" s="118"/>
      <c r="Z90" s="118"/>
      <c r="AA90" s="118"/>
      <c r="AB90" s="118"/>
      <c r="AC90" s="118">
        <f t="shared" si="19"/>
        <v>2.029423076666667E-4</v>
      </c>
      <c r="AD90" s="118"/>
      <c r="AE90" s="123"/>
    </row>
    <row r="91" spans="1:31" x14ac:dyDescent="0.3">
      <c r="A91" s="115"/>
      <c r="B91" s="118"/>
      <c r="C91" s="121"/>
      <c r="D91" s="118"/>
      <c r="E91" s="241">
        <v>2.2333333333333339E-4</v>
      </c>
      <c r="F91" s="118" t="s">
        <v>247</v>
      </c>
      <c r="G91" s="118" t="s">
        <v>123</v>
      </c>
      <c r="H91" s="118" t="s">
        <v>211</v>
      </c>
      <c r="I91" s="118" t="s">
        <v>248</v>
      </c>
      <c r="J91" s="118">
        <v>30</v>
      </c>
      <c r="K91" s="118">
        <v>27</v>
      </c>
      <c r="L91" s="118">
        <v>3</v>
      </c>
      <c r="M91" s="118">
        <v>15</v>
      </c>
      <c r="N91" s="118">
        <v>0</v>
      </c>
      <c r="O91" s="118">
        <v>0</v>
      </c>
      <c r="P91" s="118">
        <f>(J91*12.011)+(K91*1.008)+(M91*15.999)+(14.007*L91)+(N91*30.974)+(O91*32.066)</f>
        <v>669.55199999999991</v>
      </c>
      <c r="Q91" s="119" t="s">
        <v>125</v>
      </c>
      <c r="R91" s="119">
        <f t="shared" si="17"/>
        <v>669.55199999999991</v>
      </c>
      <c r="S91" s="118"/>
      <c r="T91" s="118"/>
      <c r="U91" s="118"/>
      <c r="V91" s="122"/>
      <c r="W91" s="121"/>
      <c r="X91" s="122"/>
      <c r="Y91" s="118"/>
      <c r="Z91" s="118"/>
      <c r="AA91" s="118"/>
      <c r="AB91" s="118"/>
      <c r="AC91" s="118">
        <f t="shared" si="19"/>
        <v>1.4953328000000003E-4</v>
      </c>
      <c r="AD91" s="118"/>
      <c r="AE91" s="123"/>
    </row>
    <row r="92" spans="1:31" x14ac:dyDescent="0.3">
      <c r="A92" s="115"/>
      <c r="B92" s="118"/>
      <c r="C92" s="121"/>
      <c r="D92" s="118"/>
      <c r="E92" s="241">
        <v>2.2333333333333339E-4</v>
      </c>
      <c r="F92" s="118" t="s">
        <v>249</v>
      </c>
      <c r="G92" s="118" t="s">
        <v>79</v>
      </c>
      <c r="H92" s="118" t="s">
        <v>211</v>
      </c>
      <c r="I92" s="118" t="s">
        <v>250</v>
      </c>
      <c r="J92" s="118">
        <v>10</v>
      </c>
      <c r="K92" s="118">
        <v>16</v>
      </c>
      <c r="L92" s="118">
        <v>3</v>
      </c>
      <c r="M92" s="118">
        <v>6</v>
      </c>
      <c r="N92" s="118">
        <v>0</v>
      </c>
      <c r="O92" s="118">
        <v>1</v>
      </c>
      <c r="P92" s="118">
        <f>(J92*12.011)+(K92*1.008)+(M92*15.999)+(14.007*L92)+(N92*30.974)+(O92*32.066)</f>
        <v>306.31899999999996</v>
      </c>
      <c r="Q92" s="119" t="s">
        <v>125</v>
      </c>
      <c r="R92" s="119">
        <f t="shared" si="17"/>
        <v>306.31899999999996</v>
      </c>
      <c r="S92" s="118"/>
      <c r="T92" s="118"/>
      <c r="U92" s="118"/>
      <c r="V92" s="122"/>
      <c r="W92" s="121"/>
      <c r="X92" s="122"/>
      <c r="Y92" s="118"/>
      <c r="Z92" s="118"/>
      <c r="AA92" s="118"/>
      <c r="AB92" s="118"/>
      <c r="AC92" s="118">
        <f t="shared" si="19"/>
        <v>6.8411243333333348E-5</v>
      </c>
      <c r="AD92" s="118"/>
      <c r="AE92" s="123"/>
    </row>
    <row r="93" spans="1:31" x14ac:dyDescent="0.3">
      <c r="A93" s="115"/>
      <c r="B93" s="118"/>
      <c r="C93" s="121"/>
      <c r="D93" s="118"/>
      <c r="E93" s="241">
        <v>2.2333333333333339E-4</v>
      </c>
      <c r="F93" s="118" t="s">
        <v>251</v>
      </c>
      <c r="G93" s="118" t="s">
        <v>79</v>
      </c>
      <c r="H93" s="118" t="s">
        <v>211</v>
      </c>
      <c r="I93" s="118" t="s">
        <v>252</v>
      </c>
      <c r="J93" s="118">
        <v>72</v>
      </c>
      <c r="K93" s="118">
        <v>100</v>
      </c>
      <c r="L93" s="118">
        <v>18</v>
      </c>
      <c r="M93" s="118">
        <v>17</v>
      </c>
      <c r="N93" s="118">
        <v>1</v>
      </c>
      <c r="O93" s="118">
        <v>0</v>
      </c>
      <c r="P93" s="118">
        <f>(J93*12.011)+(K93*1.008)+(M93*15.999)+(14.007*L93)+(N93*30.974)+(O93*32.066)+P65</f>
        <v>1579.6081999999997</v>
      </c>
      <c r="Q93" s="119" t="s">
        <v>125</v>
      </c>
      <c r="R93" s="119">
        <f t="shared" si="17"/>
        <v>1579.6081999999997</v>
      </c>
      <c r="S93" s="118"/>
      <c r="T93" s="118"/>
      <c r="U93" s="118"/>
      <c r="V93" s="122"/>
      <c r="W93" s="121"/>
      <c r="X93" s="122"/>
      <c r="Y93" s="118"/>
      <c r="Z93" s="118"/>
      <c r="AA93" s="118"/>
      <c r="AB93" s="118"/>
      <c r="AC93" s="118">
        <f t="shared" si="19"/>
        <v>3.527791646666667E-4</v>
      </c>
      <c r="AD93" s="118"/>
      <c r="AE93" s="123"/>
    </row>
    <row r="94" spans="1:31" x14ac:dyDescent="0.3">
      <c r="A94" s="115"/>
      <c r="B94" s="118"/>
      <c r="C94" s="121"/>
      <c r="D94" s="118"/>
      <c r="E94" s="241">
        <v>5.535259603675412E-5</v>
      </c>
      <c r="F94" s="118" t="s">
        <v>253</v>
      </c>
      <c r="G94" s="118" t="s">
        <v>79</v>
      </c>
      <c r="H94" s="118" t="s">
        <v>211</v>
      </c>
      <c r="I94" s="118" t="s">
        <v>254</v>
      </c>
      <c r="J94" s="118">
        <v>55</v>
      </c>
      <c r="K94" s="118">
        <v>89</v>
      </c>
      <c r="L94" s="118">
        <v>0</v>
      </c>
      <c r="M94" s="118">
        <v>7</v>
      </c>
      <c r="N94" s="118">
        <v>2</v>
      </c>
      <c r="O94" s="118">
        <v>0</v>
      </c>
      <c r="P94" s="118">
        <f t="shared" ref="P94:P108" si="20">(J94*12.011)+(K94*1.008)+(M94*15.999)+(14.007*L94)+(N94*30.974)+(O94*32.066)</f>
        <v>924.25799999999992</v>
      </c>
      <c r="Q94" s="119" t="s">
        <v>125</v>
      </c>
      <c r="R94" s="119">
        <f t="shared" si="17"/>
        <v>924.25799999999992</v>
      </c>
      <c r="S94" s="118"/>
      <c r="T94" s="118"/>
      <c r="U94" s="118"/>
      <c r="V94" s="122"/>
      <c r="W94" s="121"/>
      <c r="X94" s="122"/>
      <c r="Y94" s="118"/>
      <c r="Z94" s="118"/>
      <c r="AA94" s="118"/>
      <c r="AB94" s="118"/>
      <c r="AC94" s="118">
        <f t="shared" si="19"/>
        <v>5.1160079707738285E-5</v>
      </c>
      <c r="AD94" s="118"/>
      <c r="AE94" s="123"/>
    </row>
    <row r="95" spans="1:31" x14ac:dyDescent="0.3">
      <c r="A95" s="115"/>
      <c r="B95" s="118"/>
      <c r="C95" s="121"/>
      <c r="D95" s="118"/>
      <c r="E95" s="241">
        <v>2.2333333333333339E-4</v>
      </c>
      <c r="F95" s="118" t="s">
        <v>255</v>
      </c>
      <c r="G95" s="118" t="s">
        <v>79</v>
      </c>
      <c r="H95" s="118" t="s">
        <v>211</v>
      </c>
      <c r="I95" s="118" t="s">
        <v>256</v>
      </c>
      <c r="J95" s="118">
        <v>20</v>
      </c>
      <c r="K95" s="118">
        <v>21</v>
      </c>
      <c r="L95" s="118">
        <v>7</v>
      </c>
      <c r="M95" s="118">
        <v>7</v>
      </c>
      <c r="N95" s="118">
        <v>0</v>
      </c>
      <c r="O95" s="118">
        <v>0</v>
      </c>
      <c r="P95" s="118">
        <f t="shared" si="20"/>
        <v>471.42999999999995</v>
      </c>
      <c r="Q95" s="119" t="s">
        <v>125</v>
      </c>
      <c r="R95" s="119">
        <f t="shared" si="17"/>
        <v>471.42999999999995</v>
      </c>
      <c r="S95" s="118"/>
      <c r="T95" s="118"/>
      <c r="U95" s="118"/>
      <c r="V95" s="122"/>
      <c r="W95" s="121"/>
      <c r="X95" s="122"/>
      <c r="Y95" s="118"/>
      <c r="Z95" s="118"/>
      <c r="AA95" s="118"/>
      <c r="AB95" s="118"/>
      <c r="AC95" s="118">
        <f t="shared" si="19"/>
        <v>1.0528603333333335E-4</v>
      </c>
      <c r="AD95" s="118"/>
      <c r="AE95" s="123"/>
    </row>
    <row r="96" spans="1:31" x14ac:dyDescent="0.3">
      <c r="A96" s="115"/>
      <c r="B96" s="118"/>
      <c r="C96" s="121"/>
      <c r="D96" s="118"/>
      <c r="E96" s="241">
        <v>2.2333333333333339E-4</v>
      </c>
      <c r="F96" s="118" t="s">
        <v>257</v>
      </c>
      <c r="G96" s="118" t="s">
        <v>79</v>
      </c>
      <c r="H96" s="118" t="s">
        <v>211</v>
      </c>
      <c r="I96" s="118" t="s">
        <v>258</v>
      </c>
      <c r="J96" s="118">
        <v>10</v>
      </c>
      <c r="K96" s="118">
        <v>8</v>
      </c>
      <c r="L96" s="118">
        <v>0</v>
      </c>
      <c r="M96" s="118">
        <v>6</v>
      </c>
      <c r="N96" s="118">
        <v>0</v>
      </c>
      <c r="O96" s="118">
        <v>0</v>
      </c>
      <c r="P96" s="118">
        <f t="shared" si="20"/>
        <v>224.16799999999998</v>
      </c>
      <c r="Q96" s="119" t="s">
        <v>125</v>
      </c>
      <c r="R96" s="119">
        <f t="shared" si="17"/>
        <v>224.16799999999998</v>
      </c>
      <c r="S96" s="118"/>
      <c r="T96" s="118"/>
      <c r="U96" s="118"/>
      <c r="V96" s="122"/>
      <c r="W96" s="121"/>
      <c r="X96" s="122"/>
      <c r="Y96" s="118"/>
      <c r="Z96" s="118"/>
      <c r="AA96" s="118"/>
      <c r="AB96" s="118"/>
      <c r="AC96" s="118">
        <f t="shared" si="19"/>
        <v>5.0064186666666676E-5</v>
      </c>
      <c r="AD96" s="118"/>
      <c r="AE96" s="123"/>
    </row>
    <row r="97" spans="1:32" x14ac:dyDescent="0.3">
      <c r="A97" s="115"/>
      <c r="B97" s="118"/>
      <c r="C97" s="121"/>
      <c r="D97" s="118"/>
      <c r="E97" s="241">
        <v>2.2333333333333339E-4</v>
      </c>
      <c r="F97" s="118" t="s">
        <v>259</v>
      </c>
      <c r="G97" s="118" t="s">
        <v>79</v>
      </c>
      <c r="H97" s="118" t="s">
        <v>211</v>
      </c>
      <c r="I97" s="118" t="s">
        <v>260</v>
      </c>
      <c r="J97" s="118">
        <v>15</v>
      </c>
      <c r="K97" s="118">
        <v>23</v>
      </c>
      <c r="L97" s="118">
        <v>6</v>
      </c>
      <c r="M97" s="118">
        <v>5</v>
      </c>
      <c r="N97" s="118">
        <v>0</v>
      </c>
      <c r="O97" s="118">
        <v>1</v>
      </c>
      <c r="P97" s="118">
        <f t="shared" si="20"/>
        <v>399.452</v>
      </c>
      <c r="Q97" s="119" t="s">
        <v>125</v>
      </c>
      <c r="R97" s="119">
        <f t="shared" si="17"/>
        <v>399.452</v>
      </c>
      <c r="S97" s="118"/>
      <c r="T97" s="118"/>
      <c r="U97" s="118"/>
      <c r="V97" s="122"/>
      <c r="W97" s="121"/>
      <c r="X97" s="122"/>
      <c r="Y97" s="118"/>
      <c r="Z97" s="118"/>
      <c r="AA97" s="118"/>
      <c r="AB97" s="118"/>
      <c r="AC97" s="118">
        <f t="shared" si="19"/>
        <v>8.9210946666666696E-5</v>
      </c>
      <c r="AD97" s="118"/>
      <c r="AE97" s="123"/>
    </row>
    <row r="98" spans="1:32" x14ac:dyDescent="0.3">
      <c r="A98" s="115"/>
      <c r="B98" s="118"/>
      <c r="C98" s="121"/>
      <c r="D98" s="118"/>
      <c r="E98" s="241">
        <v>2.2333333333333339E-4</v>
      </c>
      <c r="F98" s="118" t="s">
        <v>261</v>
      </c>
      <c r="G98" s="118" t="s">
        <v>79</v>
      </c>
      <c r="H98" s="118" t="s">
        <v>211</v>
      </c>
      <c r="I98" s="118" t="s">
        <v>262</v>
      </c>
      <c r="J98" s="118">
        <v>17</v>
      </c>
      <c r="K98" s="118">
        <v>20</v>
      </c>
      <c r="L98" s="118">
        <v>4</v>
      </c>
      <c r="M98" s="118">
        <v>6</v>
      </c>
      <c r="N98" s="118">
        <v>0</v>
      </c>
      <c r="O98" s="118">
        <v>0</v>
      </c>
      <c r="P98" s="118">
        <f t="shared" si="20"/>
        <v>376.36900000000003</v>
      </c>
      <c r="Q98" s="119" t="s">
        <v>125</v>
      </c>
      <c r="R98" s="119">
        <f t="shared" si="17"/>
        <v>376.36900000000003</v>
      </c>
      <c r="S98" s="118"/>
      <c r="T98" s="118"/>
      <c r="U98" s="118"/>
      <c r="V98" s="122"/>
      <c r="W98" s="121"/>
      <c r="X98" s="122"/>
      <c r="Y98" s="118"/>
      <c r="Z98" s="118"/>
      <c r="AA98" s="118"/>
      <c r="AB98" s="118"/>
      <c r="AC98" s="118">
        <f t="shared" si="19"/>
        <v>8.4055743333333357E-5</v>
      </c>
      <c r="AD98" s="118"/>
      <c r="AE98" s="118"/>
      <c r="AF98" s="124"/>
    </row>
    <row r="99" spans="1:32" x14ac:dyDescent="0.3">
      <c r="A99" s="115"/>
      <c r="B99" s="118"/>
      <c r="C99" s="121"/>
      <c r="D99" s="118"/>
      <c r="E99" s="241">
        <v>2.2333333333333339E-4</v>
      </c>
      <c r="F99" s="125" t="s">
        <v>263</v>
      </c>
      <c r="G99" s="118" t="s">
        <v>79</v>
      </c>
      <c r="H99" s="118" t="s">
        <v>211</v>
      </c>
      <c r="I99" s="118" t="s">
        <v>264</v>
      </c>
      <c r="J99" s="118">
        <v>0</v>
      </c>
      <c r="K99" s="118">
        <v>0</v>
      </c>
      <c r="L99" s="118">
        <v>0</v>
      </c>
      <c r="M99" s="118">
        <v>0</v>
      </c>
      <c r="N99" s="118">
        <v>0</v>
      </c>
      <c r="O99" s="118">
        <v>2</v>
      </c>
      <c r="P99" s="118">
        <v>175.82140000000001</v>
      </c>
      <c r="Q99" s="119" t="s">
        <v>125</v>
      </c>
      <c r="R99" s="119">
        <f t="shared" si="17"/>
        <v>175.82140000000001</v>
      </c>
      <c r="S99" s="118"/>
      <c r="T99" s="118"/>
      <c r="U99" s="118"/>
      <c r="V99" s="122"/>
      <c r="W99" s="121"/>
      <c r="X99" s="122"/>
      <c r="Y99" s="118"/>
      <c r="Z99" s="118"/>
      <c r="AA99" s="118"/>
      <c r="AB99" s="118"/>
      <c r="AC99" s="118">
        <f t="shared" si="19"/>
        <v>3.9266779333333341E-5</v>
      </c>
      <c r="AD99" s="118"/>
      <c r="AE99" s="123"/>
      <c r="AF99" s="124"/>
    </row>
    <row r="100" spans="1:32" x14ac:dyDescent="0.3">
      <c r="A100" s="115"/>
      <c r="B100" s="118"/>
      <c r="C100" s="121"/>
      <c r="D100" s="118"/>
      <c r="E100" s="241">
        <v>2.2333333333333339E-4</v>
      </c>
      <c r="F100" s="125" t="s">
        <v>265</v>
      </c>
      <c r="G100" s="118" t="s">
        <v>79</v>
      </c>
      <c r="H100" s="118" t="s">
        <v>211</v>
      </c>
      <c r="I100" s="118" t="s">
        <v>266</v>
      </c>
      <c r="J100" s="118">
        <v>0</v>
      </c>
      <c r="K100" s="118">
        <v>0</v>
      </c>
      <c r="L100" s="118">
        <v>0</v>
      </c>
      <c r="M100" s="118">
        <v>0</v>
      </c>
      <c r="N100" s="118">
        <v>0</v>
      </c>
      <c r="O100" s="118">
        <v>4</v>
      </c>
      <c r="P100" s="118">
        <v>351.64280000000002</v>
      </c>
      <c r="Q100" s="119" t="s">
        <v>125</v>
      </c>
      <c r="R100" s="119">
        <f t="shared" si="17"/>
        <v>351.64280000000002</v>
      </c>
      <c r="S100" s="118"/>
      <c r="T100" s="118"/>
      <c r="U100" s="118"/>
      <c r="V100" s="122"/>
      <c r="W100" s="121"/>
      <c r="X100" s="122"/>
      <c r="Y100" s="118"/>
      <c r="Z100" s="118"/>
      <c r="AA100" s="118"/>
      <c r="AB100" s="118"/>
      <c r="AC100" s="118">
        <f t="shared" si="19"/>
        <v>7.8533558666666681E-5</v>
      </c>
      <c r="AD100" s="118"/>
      <c r="AE100" s="123"/>
      <c r="AF100" s="124"/>
    </row>
    <row r="101" spans="1:32" x14ac:dyDescent="0.3">
      <c r="A101" s="115"/>
      <c r="B101" s="118"/>
      <c r="C101" s="121"/>
      <c r="D101" s="118"/>
      <c r="E101" s="241">
        <v>2.2333333333333339E-4</v>
      </c>
      <c r="F101" s="125" t="s">
        <v>267</v>
      </c>
      <c r="G101" s="118" t="s">
        <v>79</v>
      </c>
      <c r="H101" s="118" t="s">
        <v>211</v>
      </c>
      <c r="I101" s="118" t="s">
        <v>268</v>
      </c>
      <c r="J101" s="118">
        <v>20</v>
      </c>
      <c r="K101" s="118">
        <v>22</v>
      </c>
      <c r="L101" s="118">
        <v>10</v>
      </c>
      <c r="M101" s="118">
        <v>15</v>
      </c>
      <c r="N101" s="118">
        <v>2</v>
      </c>
      <c r="O101" s="118">
        <v>2</v>
      </c>
      <c r="P101" s="118">
        <v>864.46960000000001</v>
      </c>
      <c r="Q101" s="119" t="s">
        <v>125</v>
      </c>
      <c r="R101" s="119">
        <f t="shared" si="17"/>
        <v>864.46960000000001</v>
      </c>
      <c r="S101" s="118"/>
      <c r="T101" s="118"/>
      <c r="U101" s="118"/>
      <c r="V101" s="122"/>
      <c r="W101" s="121"/>
      <c r="X101" s="122"/>
      <c r="Y101" s="118"/>
      <c r="Z101" s="118"/>
      <c r="AA101" s="118"/>
      <c r="AB101" s="118"/>
      <c r="AC101" s="118">
        <f t="shared" si="19"/>
        <v>1.9306487733333338E-4</v>
      </c>
      <c r="AD101" s="118"/>
      <c r="AE101" s="123"/>
      <c r="AF101" s="124"/>
    </row>
    <row r="102" spans="1:32" x14ac:dyDescent="0.3">
      <c r="A102" s="115"/>
      <c r="B102" s="118"/>
      <c r="C102" s="121"/>
      <c r="D102" s="118"/>
      <c r="E102" s="241">
        <v>2.2333333333333339E-4</v>
      </c>
      <c r="F102" s="125" t="s">
        <v>269</v>
      </c>
      <c r="G102" s="118" t="s">
        <v>79</v>
      </c>
      <c r="H102" s="118" t="s">
        <v>211</v>
      </c>
      <c r="I102" s="118" t="s">
        <v>270</v>
      </c>
      <c r="J102" s="118">
        <v>20</v>
      </c>
      <c r="K102" s="118">
        <v>27</v>
      </c>
      <c r="L102" s="118">
        <v>7</v>
      </c>
      <c r="M102" s="118">
        <v>9</v>
      </c>
      <c r="N102" s="118">
        <v>1</v>
      </c>
      <c r="O102" s="118">
        <v>1</v>
      </c>
      <c r="P102" s="118">
        <v>572.51130000000001</v>
      </c>
      <c r="Q102" s="119" t="s">
        <v>125</v>
      </c>
      <c r="R102" s="119">
        <f t="shared" si="17"/>
        <v>572.51130000000001</v>
      </c>
      <c r="S102" s="118"/>
      <c r="T102" s="118"/>
      <c r="U102" s="118"/>
      <c r="V102" s="122"/>
      <c r="W102" s="121"/>
      <c r="X102" s="122"/>
      <c r="Y102" s="118"/>
      <c r="Z102" s="118"/>
      <c r="AA102" s="118"/>
      <c r="AB102" s="118"/>
      <c r="AC102" s="118">
        <f t="shared" si="19"/>
        <v>1.2786085700000003E-4</v>
      </c>
      <c r="AD102" s="118"/>
      <c r="AE102" s="123"/>
      <c r="AF102" s="124"/>
    </row>
    <row r="103" spans="1:32" x14ac:dyDescent="0.3">
      <c r="A103" s="115"/>
      <c r="B103" s="118"/>
      <c r="C103" s="121"/>
      <c r="D103" s="118"/>
      <c r="E103" s="241">
        <v>2.2333333333333339E-4</v>
      </c>
      <c r="F103" s="125" t="s">
        <v>271</v>
      </c>
      <c r="G103" s="118" t="s">
        <v>79</v>
      </c>
      <c r="H103" s="118" t="s">
        <v>211</v>
      </c>
      <c r="I103" s="118" t="s">
        <v>272</v>
      </c>
      <c r="J103" s="118">
        <v>8</v>
      </c>
      <c r="K103" s="118">
        <v>13</v>
      </c>
      <c r="L103" s="118">
        <v>0</v>
      </c>
      <c r="M103" s="118">
        <v>1</v>
      </c>
      <c r="N103" s="118">
        <v>0</v>
      </c>
      <c r="O103" s="118">
        <v>2</v>
      </c>
      <c r="P103" s="126">
        <v>189.32</v>
      </c>
      <c r="Q103" s="119" t="s">
        <v>125</v>
      </c>
      <c r="R103" s="119">
        <f t="shared" si="17"/>
        <v>189.32</v>
      </c>
      <c r="S103" s="118"/>
      <c r="T103" s="118"/>
      <c r="U103" s="118"/>
      <c r="V103" s="122"/>
      <c r="W103" s="121"/>
      <c r="X103" s="122"/>
      <c r="Y103" s="118"/>
      <c r="Z103" s="118"/>
      <c r="AA103" s="118"/>
      <c r="AB103" s="118"/>
      <c r="AC103" s="118">
        <f t="shared" si="19"/>
        <v>4.2281466666666678E-5</v>
      </c>
      <c r="AD103" s="118"/>
      <c r="AE103" s="123"/>
      <c r="AF103" s="124"/>
    </row>
    <row r="104" spans="1:32" x14ac:dyDescent="0.3">
      <c r="A104" s="115"/>
      <c r="B104" s="118"/>
      <c r="C104" s="121"/>
      <c r="D104" s="118"/>
      <c r="E104" s="241">
        <v>2.2333333333333339E-4</v>
      </c>
      <c r="F104" s="125" t="s">
        <v>273</v>
      </c>
      <c r="G104" s="118" t="s">
        <v>79</v>
      </c>
      <c r="H104" s="118" t="s">
        <v>211</v>
      </c>
      <c r="I104" s="118" t="s">
        <v>274</v>
      </c>
      <c r="J104" s="118">
        <v>14</v>
      </c>
      <c r="K104" s="118">
        <v>5</v>
      </c>
      <c r="L104" s="118">
        <v>2</v>
      </c>
      <c r="M104" s="118">
        <v>8</v>
      </c>
      <c r="N104" s="118">
        <v>0</v>
      </c>
      <c r="O104" s="118">
        <v>0</v>
      </c>
      <c r="P104" s="126">
        <v>329.1995</v>
      </c>
      <c r="Q104" s="119" t="s">
        <v>125</v>
      </c>
      <c r="R104" s="119">
        <f t="shared" si="17"/>
        <v>329.1995</v>
      </c>
      <c r="S104" s="118"/>
      <c r="T104" s="118"/>
      <c r="U104" s="118"/>
      <c r="V104" s="122"/>
      <c r="W104" s="121"/>
      <c r="X104" s="122"/>
      <c r="Y104" s="118"/>
      <c r="Z104" s="118"/>
      <c r="AA104" s="118"/>
      <c r="AB104" s="118"/>
      <c r="AC104" s="118">
        <f t="shared" si="19"/>
        <v>7.3521221666666674E-5</v>
      </c>
      <c r="AD104" s="118"/>
      <c r="AE104" s="123"/>
      <c r="AF104" s="124"/>
    </row>
    <row r="105" spans="1:32" x14ac:dyDescent="0.3">
      <c r="A105" s="115"/>
      <c r="B105" s="118"/>
      <c r="C105" s="121"/>
      <c r="D105" s="118"/>
      <c r="E105" s="241">
        <v>2.2333333333333339E-4</v>
      </c>
      <c r="F105" s="125" t="s">
        <v>275</v>
      </c>
      <c r="G105" s="118" t="s">
        <v>79</v>
      </c>
      <c r="H105" s="118" t="s">
        <v>211</v>
      </c>
      <c r="I105" s="118" t="s">
        <v>276</v>
      </c>
      <c r="J105" s="118">
        <v>40</v>
      </c>
      <c r="K105" s="118">
        <v>44</v>
      </c>
      <c r="L105" s="118">
        <v>20</v>
      </c>
      <c r="M105" s="118">
        <v>27</v>
      </c>
      <c r="N105" s="118">
        <v>4</v>
      </c>
      <c r="O105" s="118">
        <v>4</v>
      </c>
      <c r="P105" s="126">
        <v>1584.9989</v>
      </c>
      <c r="Q105" s="119" t="s">
        <v>125</v>
      </c>
      <c r="R105" s="119">
        <f t="shared" si="17"/>
        <v>1584.9989</v>
      </c>
      <c r="S105" s="118"/>
      <c r="T105" s="118"/>
      <c r="U105" s="118"/>
      <c r="V105" s="122"/>
      <c r="W105" s="121"/>
      <c r="X105" s="122"/>
      <c r="Y105" s="118"/>
      <c r="Z105" s="118"/>
      <c r="AA105" s="118"/>
      <c r="AB105" s="118"/>
      <c r="AC105" s="118">
        <f t="shared" si="19"/>
        <v>3.5398308766666677E-4</v>
      </c>
      <c r="AD105" s="118"/>
      <c r="AE105" s="123"/>
      <c r="AF105" s="124"/>
    </row>
    <row r="106" spans="1:32" x14ac:dyDescent="0.3">
      <c r="A106" s="115"/>
      <c r="B106" s="118"/>
      <c r="C106" s="121"/>
      <c r="D106" s="118"/>
      <c r="E106" s="241">
        <v>2.2333333333333339E-4</v>
      </c>
      <c r="F106" s="125" t="s">
        <v>277</v>
      </c>
      <c r="G106" s="118" t="s">
        <v>79</v>
      </c>
      <c r="H106" s="118" t="s">
        <v>211</v>
      </c>
      <c r="I106" s="118" t="s">
        <v>278</v>
      </c>
      <c r="J106" s="118">
        <v>9</v>
      </c>
      <c r="K106" s="118">
        <v>15</v>
      </c>
      <c r="L106" s="118">
        <v>5</v>
      </c>
      <c r="M106" s="118">
        <v>4</v>
      </c>
      <c r="N106" s="118">
        <v>0</v>
      </c>
      <c r="O106" s="118">
        <v>0</v>
      </c>
      <c r="P106" s="126">
        <v>257.25</v>
      </c>
      <c r="Q106" s="119" t="s">
        <v>125</v>
      </c>
      <c r="R106" s="119">
        <f t="shared" si="17"/>
        <v>257.25</v>
      </c>
      <c r="S106" s="118"/>
      <c r="T106" s="118"/>
      <c r="U106" s="118"/>
      <c r="V106" s="122"/>
      <c r="W106" s="121"/>
      <c r="X106" s="122"/>
      <c r="Y106" s="118"/>
      <c r="Z106" s="118"/>
      <c r="AA106" s="118"/>
      <c r="AB106" s="118"/>
      <c r="AC106" s="118">
        <f t="shared" si="19"/>
        <v>5.7452500000000013E-5</v>
      </c>
      <c r="AD106" s="118"/>
      <c r="AE106" s="123">
        <f>SUM(AC72,AC106)</f>
        <v>3.0574524999999997E-3</v>
      </c>
      <c r="AF106" s="124"/>
    </row>
    <row r="107" spans="1:32" x14ac:dyDescent="0.3">
      <c r="A107" s="127" t="s">
        <v>98</v>
      </c>
      <c r="B107" s="107"/>
      <c r="C107" s="110"/>
      <c r="D107" s="107">
        <v>1</v>
      </c>
      <c r="E107" s="240">
        <f>E124</f>
        <v>42.31</v>
      </c>
      <c r="F107" s="107" t="s">
        <v>120</v>
      </c>
      <c r="G107" s="107" t="s">
        <v>79</v>
      </c>
      <c r="H107" s="107" t="s">
        <v>279</v>
      </c>
      <c r="I107" s="107" t="s">
        <v>280</v>
      </c>
      <c r="J107" s="107">
        <v>10</v>
      </c>
      <c r="K107" s="107">
        <v>12</v>
      </c>
      <c r="L107" s="107">
        <v>5</v>
      </c>
      <c r="M107" s="107">
        <v>13</v>
      </c>
      <c r="N107" s="107">
        <v>3</v>
      </c>
      <c r="O107" s="107">
        <v>0</v>
      </c>
      <c r="P107" s="107">
        <f t="shared" si="20"/>
        <v>503.15</v>
      </c>
      <c r="Q107" s="108"/>
      <c r="R107" s="107"/>
      <c r="S107" s="107"/>
      <c r="T107" s="107"/>
      <c r="U107" s="107"/>
      <c r="V107" s="113"/>
      <c r="W107" s="110"/>
      <c r="X107" s="113"/>
      <c r="Y107" s="107"/>
      <c r="Z107" s="107"/>
      <c r="AA107" s="107"/>
      <c r="AB107" s="107"/>
      <c r="AC107" s="107">
        <f>(E107*P107)/1000</f>
        <v>21.288276499999998</v>
      </c>
      <c r="AD107" s="107"/>
      <c r="AE107" s="128"/>
    </row>
    <row r="108" spans="1:32" x14ac:dyDescent="0.3">
      <c r="A108" s="127" t="s">
        <v>98</v>
      </c>
      <c r="B108" s="107"/>
      <c r="C108" s="110"/>
      <c r="D108" s="107">
        <v>1</v>
      </c>
      <c r="E108" s="240">
        <f>E124</f>
        <v>42.31</v>
      </c>
      <c r="F108" s="107" t="s">
        <v>281</v>
      </c>
      <c r="G108" s="107" t="s">
        <v>79</v>
      </c>
      <c r="H108" s="107" t="s">
        <v>279</v>
      </c>
      <c r="I108" s="107" t="s">
        <v>282</v>
      </c>
      <c r="J108" s="107">
        <v>0</v>
      </c>
      <c r="K108" s="107">
        <v>2</v>
      </c>
      <c r="L108" s="107">
        <v>0</v>
      </c>
      <c r="M108" s="107">
        <v>1</v>
      </c>
      <c r="N108" s="107">
        <v>0</v>
      </c>
      <c r="O108" s="107">
        <v>0</v>
      </c>
      <c r="P108" s="107">
        <f t="shared" si="20"/>
        <v>18.015000000000001</v>
      </c>
      <c r="Q108" s="108"/>
      <c r="R108" s="107"/>
      <c r="S108" s="107"/>
      <c r="T108" s="107"/>
      <c r="U108" s="107"/>
      <c r="V108" s="113"/>
      <c r="W108" s="110"/>
      <c r="X108" s="113"/>
      <c r="Y108" s="107"/>
      <c r="Z108" s="107"/>
      <c r="AA108" s="107"/>
      <c r="AB108" s="107"/>
      <c r="AC108" s="107">
        <f>(E108*P108)/1000</f>
        <v>0.7622146500000001</v>
      </c>
      <c r="AD108" s="107"/>
      <c r="AE108" s="128"/>
    </row>
    <row r="109" spans="1:32" x14ac:dyDescent="0.3">
      <c r="A109" s="82" t="s">
        <v>283</v>
      </c>
      <c r="B109" s="85"/>
      <c r="C109" s="129"/>
      <c r="D109" s="85"/>
      <c r="E109" s="237">
        <f>E107+E32</f>
        <v>42.480647887670955</v>
      </c>
      <c r="F109" s="85" t="s">
        <v>120</v>
      </c>
      <c r="G109" s="85" t="s">
        <v>284</v>
      </c>
      <c r="H109" s="85"/>
      <c r="I109" s="85"/>
      <c r="J109" s="85"/>
      <c r="K109" s="85"/>
      <c r="L109" s="85"/>
      <c r="M109" s="85"/>
      <c r="N109" s="85"/>
      <c r="O109" s="85"/>
      <c r="P109" s="85"/>
      <c r="Q109" s="86"/>
      <c r="R109" s="85"/>
      <c r="S109" s="85"/>
      <c r="T109" s="85"/>
      <c r="U109" s="85"/>
      <c r="V109" s="130"/>
      <c r="W109" s="129"/>
      <c r="X109" s="130"/>
      <c r="Y109" s="85"/>
      <c r="Z109" s="85"/>
      <c r="AA109" s="85"/>
      <c r="AB109" s="85"/>
      <c r="AC109" s="85"/>
      <c r="AD109" s="85"/>
      <c r="AE109" s="131"/>
    </row>
    <row r="110" spans="1:32" x14ac:dyDescent="0.3">
      <c r="A110" s="82" t="s">
        <v>285</v>
      </c>
      <c r="B110" s="85"/>
      <c r="C110" s="129"/>
      <c r="D110" s="85"/>
      <c r="E110" s="237">
        <f>E108-E118</f>
        <v>36.999538608702238</v>
      </c>
      <c r="F110" s="85" t="s">
        <v>281</v>
      </c>
      <c r="G110" s="85" t="s">
        <v>284</v>
      </c>
      <c r="H110" s="85"/>
      <c r="I110" s="85"/>
      <c r="J110" s="85"/>
      <c r="K110" s="85"/>
      <c r="L110" s="85"/>
      <c r="M110" s="85"/>
      <c r="N110" s="85"/>
      <c r="O110" s="85"/>
      <c r="P110" s="85"/>
      <c r="Q110" s="86"/>
      <c r="R110" s="85"/>
      <c r="S110" s="85"/>
      <c r="T110" s="85"/>
      <c r="U110" s="85"/>
      <c r="V110" s="130"/>
      <c r="W110" s="129"/>
      <c r="X110" s="130"/>
      <c r="Y110" s="85"/>
      <c r="Z110" s="85"/>
      <c r="AA110" s="85"/>
      <c r="AB110" s="85"/>
      <c r="AC110" s="85"/>
      <c r="AD110" s="85"/>
      <c r="AE110" s="131"/>
    </row>
    <row r="111" spans="1:32" x14ac:dyDescent="0.3">
      <c r="A111" s="132"/>
      <c r="E111" s="242"/>
      <c r="V111" s="37"/>
      <c r="X111" s="37"/>
      <c r="AE111" s="133"/>
    </row>
    <row r="112" spans="1:32" x14ac:dyDescent="0.3">
      <c r="A112" s="134" t="s">
        <v>286</v>
      </c>
      <c r="E112" s="242"/>
      <c r="V112" s="37"/>
      <c r="AE112" s="133"/>
    </row>
    <row r="113" spans="1:31" x14ac:dyDescent="0.3">
      <c r="A113" s="127" t="s">
        <v>98</v>
      </c>
      <c r="B113" s="107"/>
      <c r="C113" s="107"/>
      <c r="D113" s="107">
        <v>1</v>
      </c>
      <c r="E113" s="240">
        <f>E124</f>
        <v>42.31</v>
      </c>
      <c r="F113" s="107" t="s">
        <v>287</v>
      </c>
      <c r="G113" s="107" t="s">
        <v>79</v>
      </c>
      <c r="H113" s="107" t="s">
        <v>279</v>
      </c>
      <c r="I113" s="107" t="s">
        <v>288</v>
      </c>
      <c r="J113" s="107">
        <v>10</v>
      </c>
      <c r="K113" s="107">
        <v>12</v>
      </c>
      <c r="L113" s="107">
        <v>5</v>
      </c>
      <c r="M113" s="107">
        <v>10</v>
      </c>
      <c r="N113" s="107">
        <v>2</v>
      </c>
      <c r="O113" s="107">
        <v>0</v>
      </c>
      <c r="P113" s="107">
        <f t="shared" ref="P113:P116" si="21">(J113*12.011)+(K113*1.008)+(M113*15.999)+(14.007*L113)+(N113*30.974)+(O113*32.066)</f>
        <v>424.17899999999997</v>
      </c>
      <c r="Q113" s="108"/>
      <c r="R113" s="107"/>
      <c r="S113" s="107"/>
      <c r="T113" s="107"/>
      <c r="U113" s="107"/>
      <c r="V113" s="113"/>
      <c r="W113" s="110"/>
      <c r="X113" s="113"/>
      <c r="Y113" s="107"/>
      <c r="Z113" s="107"/>
      <c r="AA113" s="107"/>
      <c r="AB113" s="107"/>
      <c r="AC113" s="107">
        <f t="shared" ref="AC113:AC118" si="22">(E113*P113)/1000</f>
        <v>17.94701349</v>
      </c>
      <c r="AD113" s="107"/>
      <c r="AE113" s="128"/>
    </row>
    <row r="114" spans="1:31" x14ac:dyDescent="0.3">
      <c r="A114" s="127" t="s">
        <v>98</v>
      </c>
      <c r="B114" s="107"/>
      <c r="C114" s="107"/>
      <c r="D114" s="107">
        <v>1</v>
      </c>
      <c r="E114" s="240">
        <f>E124</f>
        <v>42.31</v>
      </c>
      <c r="F114" s="107" t="s">
        <v>289</v>
      </c>
      <c r="G114" s="107" t="s">
        <v>79</v>
      </c>
      <c r="H114" s="107" t="s">
        <v>279</v>
      </c>
      <c r="I114" s="107" t="s">
        <v>64</v>
      </c>
      <c r="J114" s="107">
        <v>0</v>
      </c>
      <c r="K114" s="107">
        <v>1</v>
      </c>
      <c r="L114" s="107">
        <v>0</v>
      </c>
      <c r="M114" s="107">
        <v>0</v>
      </c>
      <c r="N114" s="107">
        <v>0</v>
      </c>
      <c r="O114" s="107">
        <v>0</v>
      </c>
      <c r="P114" s="107">
        <f t="shared" si="21"/>
        <v>1.008</v>
      </c>
      <c r="Q114" s="108"/>
      <c r="R114" s="107"/>
      <c r="S114" s="107"/>
      <c r="T114" s="107"/>
      <c r="U114" s="107"/>
      <c r="V114" s="113"/>
      <c r="W114" s="110"/>
      <c r="X114" s="113"/>
      <c r="Y114" s="107"/>
      <c r="Z114" s="107"/>
      <c r="AA114" s="107"/>
      <c r="AB114" s="107"/>
      <c r="AC114" s="107">
        <f t="shared" si="22"/>
        <v>4.2648480000000002E-2</v>
      </c>
      <c r="AD114" s="107"/>
      <c r="AE114" s="128"/>
    </row>
    <row r="115" spans="1:31" x14ac:dyDescent="0.3">
      <c r="A115" s="127" t="s">
        <v>98</v>
      </c>
      <c r="B115" s="107"/>
      <c r="C115" s="107"/>
      <c r="D115" s="107">
        <v>1</v>
      </c>
      <c r="E115" s="240">
        <f>E124</f>
        <v>42.31</v>
      </c>
      <c r="F115" s="107" t="s">
        <v>204</v>
      </c>
      <c r="G115" s="107" t="s">
        <v>79</v>
      </c>
      <c r="H115" s="107" t="s">
        <v>279</v>
      </c>
      <c r="I115" s="107" t="s">
        <v>205</v>
      </c>
      <c r="J115" s="107">
        <v>0</v>
      </c>
      <c r="K115" s="107">
        <v>1</v>
      </c>
      <c r="L115" s="107">
        <v>0</v>
      </c>
      <c r="M115" s="107">
        <v>4</v>
      </c>
      <c r="N115" s="107">
        <v>1</v>
      </c>
      <c r="O115" s="107">
        <v>0</v>
      </c>
      <c r="P115" s="107">
        <f t="shared" si="21"/>
        <v>95.978000000000009</v>
      </c>
      <c r="Q115" s="108"/>
      <c r="R115" s="107"/>
      <c r="S115" s="107"/>
      <c r="T115" s="107"/>
      <c r="U115" s="107"/>
      <c r="V115" s="113"/>
      <c r="W115" s="110"/>
      <c r="X115" s="113"/>
      <c r="Y115" s="107"/>
      <c r="Z115" s="107"/>
      <c r="AA115" s="107"/>
      <c r="AB115" s="107"/>
      <c r="AC115" s="107">
        <f t="shared" si="22"/>
        <v>4.0608291800000007</v>
      </c>
      <c r="AD115" s="107"/>
      <c r="AE115" s="128"/>
    </row>
    <row r="116" spans="1:31" x14ac:dyDescent="0.3">
      <c r="A116" s="41" t="s">
        <v>290</v>
      </c>
      <c r="B116" s="45"/>
      <c r="C116" s="45"/>
      <c r="D116" s="45"/>
      <c r="E116" s="243">
        <f>Y28</f>
        <v>5.6856608748581436E-2</v>
      </c>
      <c r="F116" s="45" t="s">
        <v>291</v>
      </c>
      <c r="G116" s="45" t="s">
        <v>79</v>
      </c>
      <c r="H116" s="45" t="s">
        <v>290</v>
      </c>
      <c r="I116" s="45" t="s">
        <v>292</v>
      </c>
      <c r="J116" s="45">
        <v>0</v>
      </c>
      <c r="K116" s="45">
        <v>1</v>
      </c>
      <c r="L116" s="45">
        <v>0</v>
      </c>
      <c r="M116" s="45">
        <v>7</v>
      </c>
      <c r="N116" s="45">
        <v>2</v>
      </c>
      <c r="O116" s="45">
        <v>0</v>
      </c>
      <c r="P116" s="45">
        <f t="shared" si="21"/>
        <v>174.94900000000001</v>
      </c>
      <c r="Q116" s="46"/>
      <c r="R116" s="45"/>
      <c r="S116" s="45"/>
      <c r="T116" s="45"/>
      <c r="U116" s="45"/>
      <c r="V116" s="47"/>
      <c r="W116" s="44"/>
      <c r="X116" s="47"/>
      <c r="Y116" s="45"/>
      <c r="Z116" s="45"/>
      <c r="AA116" s="45"/>
      <c r="AB116" s="45"/>
      <c r="AC116" s="45">
        <f t="shared" si="22"/>
        <v>9.9470068439555734E-3</v>
      </c>
      <c r="AD116" s="45"/>
      <c r="AE116" s="135"/>
    </row>
    <row r="117" spans="1:31" x14ac:dyDescent="0.3">
      <c r="A117" s="55" t="s">
        <v>293</v>
      </c>
      <c r="B117" s="59"/>
      <c r="C117" s="59"/>
      <c r="D117" s="59"/>
      <c r="E117" s="244">
        <f>Y32</f>
        <v>0.68897929129114499</v>
      </c>
      <c r="F117" s="59" t="s">
        <v>291</v>
      </c>
      <c r="G117" s="59" t="s">
        <v>79</v>
      </c>
      <c r="H117" s="59" t="s">
        <v>293</v>
      </c>
      <c r="I117" s="59" t="s">
        <v>292</v>
      </c>
      <c r="J117" s="59">
        <v>0</v>
      </c>
      <c r="K117" s="59">
        <v>1</v>
      </c>
      <c r="L117" s="59">
        <v>0</v>
      </c>
      <c r="M117" s="59">
        <v>7</v>
      </c>
      <c r="N117" s="59">
        <v>2</v>
      </c>
      <c r="O117" s="59">
        <v>0</v>
      </c>
      <c r="P117" s="59">
        <f>(J117*12.011)+(K117*1.008)+(M117*15.999)+(14.007*L117)+(N117*30.974)+(O117*32.066)</f>
        <v>174.94900000000001</v>
      </c>
      <c r="Q117" s="60"/>
      <c r="R117" s="59"/>
      <c r="S117" s="59"/>
      <c r="T117" s="59"/>
      <c r="U117" s="59"/>
      <c r="V117" s="61"/>
      <c r="W117" s="58"/>
      <c r="X117" s="61"/>
      <c r="Y117" s="59"/>
      <c r="Z117" s="59"/>
      <c r="AA117" s="59"/>
      <c r="AB117" s="59"/>
      <c r="AC117" s="59">
        <f t="shared" si="22"/>
        <v>0.12053623803209453</v>
      </c>
      <c r="AD117" s="59"/>
      <c r="AE117" s="136"/>
    </row>
    <row r="118" spans="1:31" x14ac:dyDescent="0.3">
      <c r="A118" s="20" t="s">
        <v>294</v>
      </c>
      <c r="B118" s="26"/>
      <c r="C118" s="26"/>
      <c r="D118" s="26"/>
      <c r="E118" s="245">
        <f>SUM(W5:W24)</f>
        <v>5.3104613912977641</v>
      </c>
      <c r="F118" s="26" t="s">
        <v>281</v>
      </c>
      <c r="G118" s="26" t="s">
        <v>79</v>
      </c>
      <c r="H118" s="26" t="s">
        <v>294</v>
      </c>
      <c r="I118" s="26" t="s">
        <v>282</v>
      </c>
      <c r="J118" s="26">
        <v>0</v>
      </c>
      <c r="K118" s="26">
        <v>2</v>
      </c>
      <c r="L118" s="26">
        <v>0</v>
      </c>
      <c r="M118" s="26">
        <v>1</v>
      </c>
      <c r="N118" s="26">
        <v>0</v>
      </c>
      <c r="O118" s="26">
        <v>0</v>
      </c>
      <c r="P118" s="26">
        <f>(J118*12.011)+(K118*1.008)+(M118*15.999)+(14.007*L118)+(N118*30.974)+(O118*32.066)</f>
        <v>18.015000000000001</v>
      </c>
      <c r="Q118" s="137"/>
      <c r="R118" s="26"/>
      <c r="S118" s="26"/>
      <c r="T118" s="26"/>
      <c r="U118" s="26"/>
      <c r="V118" s="24"/>
      <c r="W118" s="23"/>
      <c r="X118" s="24"/>
      <c r="Y118" s="26"/>
      <c r="Z118" s="26"/>
      <c r="AA118" s="26"/>
      <c r="AB118" s="26"/>
      <c r="AC118" s="26">
        <f t="shared" si="22"/>
        <v>9.566796196422922E-2</v>
      </c>
      <c r="AD118" s="26"/>
      <c r="AE118" s="28"/>
    </row>
    <row r="119" spans="1:31" x14ac:dyDescent="0.3">
      <c r="A119" s="82" t="s">
        <v>295</v>
      </c>
      <c r="B119" s="85"/>
      <c r="C119" s="85"/>
      <c r="D119" s="85"/>
      <c r="E119" s="237">
        <f>E117+E116</f>
        <v>0.74583590003972644</v>
      </c>
      <c r="F119" s="85" t="s">
        <v>291</v>
      </c>
      <c r="G119" s="85" t="s">
        <v>79</v>
      </c>
      <c r="H119" s="85" t="s">
        <v>296</v>
      </c>
      <c r="I119" s="85" t="s">
        <v>205</v>
      </c>
      <c r="J119" s="85">
        <v>0</v>
      </c>
      <c r="K119" s="85">
        <v>1</v>
      </c>
      <c r="L119" s="85">
        <v>0</v>
      </c>
      <c r="M119" s="85">
        <v>4</v>
      </c>
      <c r="N119" s="85">
        <v>1</v>
      </c>
      <c r="O119" s="85">
        <v>0</v>
      </c>
      <c r="P119" s="85">
        <f>(J119*12.011)+(K119*1.008)+(M119*15.999)+(14.007*L119)+(N119*30.974)+(O119*32.066)</f>
        <v>95.978000000000009</v>
      </c>
      <c r="Q119" s="86"/>
      <c r="R119" s="85"/>
      <c r="S119" s="85"/>
      <c r="T119" s="85"/>
      <c r="U119" s="85"/>
      <c r="V119" s="130"/>
      <c r="W119" s="129"/>
      <c r="X119" s="130"/>
      <c r="Y119" s="85"/>
      <c r="Z119" s="85"/>
      <c r="AA119" s="85"/>
      <c r="AB119" s="85"/>
      <c r="AC119" s="85"/>
      <c r="AD119" s="85"/>
      <c r="AE119" s="131"/>
    </row>
    <row r="120" spans="1:31" ht="15" thickBot="1" x14ac:dyDescent="0.35">
      <c r="A120" s="138" t="s">
        <v>297</v>
      </c>
      <c r="B120" s="139"/>
      <c r="C120" s="139"/>
      <c r="D120" s="139"/>
      <c r="E120" s="246">
        <f>E115-E71</f>
        <v>42.30644336071591</v>
      </c>
      <c r="F120" s="139" t="s">
        <v>204</v>
      </c>
      <c r="G120" s="139" t="s">
        <v>79</v>
      </c>
      <c r="H120" s="139" t="s">
        <v>174</v>
      </c>
      <c r="I120" s="139" t="s">
        <v>205</v>
      </c>
      <c r="J120" s="139">
        <v>0</v>
      </c>
      <c r="K120" s="139">
        <v>1</v>
      </c>
      <c r="L120" s="139">
        <v>0</v>
      </c>
      <c r="M120" s="139">
        <v>4</v>
      </c>
      <c r="N120" s="139">
        <v>1</v>
      </c>
      <c r="O120" s="139">
        <v>0</v>
      </c>
      <c r="P120" s="139">
        <v>95.978000000000009</v>
      </c>
      <c r="Q120" s="140"/>
      <c r="R120" s="139"/>
      <c r="S120" s="139"/>
      <c r="T120" s="139"/>
      <c r="U120" s="139"/>
      <c r="V120" s="141"/>
      <c r="W120" s="142"/>
      <c r="X120" s="141"/>
      <c r="Y120" s="139"/>
      <c r="Z120" s="139"/>
      <c r="AA120" s="139"/>
      <c r="AB120" s="139"/>
      <c r="AC120" s="139"/>
      <c r="AD120" s="139"/>
      <c r="AE120" s="143"/>
    </row>
    <row r="121" spans="1:31" x14ac:dyDescent="0.3">
      <c r="AE121" s="144" t="e">
        <f>SUM(#REF!)</f>
        <v>#REF!</v>
      </c>
    </row>
    <row r="122" spans="1:31" ht="15" thickBot="1" x14ac:dyDescent="0.35"/>
    <row r="123" spans="1:31" x14ac:dyDescent="0.3">
      <c r="D123" s="145" t="s">
        <v>298</v>
      </c>
      <c r="E123" s="146"/>
    </row>
    <row r="124" spans="1:31" x14ac:dyDescent="0.3">
      <c r="D124" s="147" t="s">
        <v>299</v>
      </c>
      <c r="E124" s="148">
        <v>42.31</v>
      </c>
      <c r="AE124" s="144"/>
    </row>
    <row r="125" spans="1:31" x14ac:dyDescent="0.3">
      <c r="D125" s="2" t="s">
        <v>300</v>
      </c>
      <c r="E125" s="2">
        <v>1.67</v>
      </c>
      <c r="M125" s="7"/>
      <c r="Q125" s="2"/>
      <c r="R125" s="8"/>
      <c r="S125" s="8"/>
      <c r="V125" s="2"/>
      <c r="W125" s="2"/>
    </row>
    <row r="126" spans="1:31" x14ac:dyDescent="0.3">
      <c r="E126" s="2"/>
      <c r="M126" s="7"/>
      <c r="Q126" s="2"/>
      <c r="R126" s="8"/>
      <c r="S126" s="8"/>
      <c r="V126" s="2"/>
      <c r="W126" s="2"/>
    </row>
    <row r="127" spans="1:31" x14ac:dyDescent="0.3">
      <c r="E127" s="2"/>
      <c r="M127" s="7"/>
      <c r="Q127" s="2"/>
      <c r="R127" s="8"/>
      <c r="S127" s="8"/>
      <c r="V127" s="2"/>
      <c r="W127" s="2"/>
    </row>
    <row r="128" spans="1:31" x14ac:dyDescent="0.3">
      <c r="A128" s="37"/>
      <c r="Q128" s="2"/>
      <c r="V128" s="2"/>
      <c r="W128" s="2"/>
    </row>
    <row r="129" spans="1:23" x14ac:dyDescent="0.3">
      <c r="A129" s="149"/>
      <c r="B129" s="149"/>
      <c r="Q129" s="2"/>
      <c r="V129" s="2"/>
      <c r="W129" s="2"/>
    </row>
    <row r="130" spans="1:23" x14ac:dyDescent="0.3">
      <c r="Q130" s="2"/>
      <c r="V130" s="2"/>
      <c r="W130" s="2"/>
    </row>
    <row r="134" spans="1:23" x14ac:dyDescent="0.3">
      <c r="Q134" s="2"/>
      <c r="V134" s="2"/>
      <c r="W134" s="2"/>
    </row>
    <row r="135" spans="1:23" x14ac:dyDescent="0.3">
      <c r="Q135" s="2"/>
      <c r="V135" s="2"/>
      <c r="W135" s="2"/>
    </row>
    <row r="136" spans="1:23" x14ac:dyDescent="0.3">
      <c r="Q136" s="2"/>
      <c r="V136" s="2"/>
      <c r="W136" s="2"/>
    </row>
    <row r="139" spans="1:23" x14ac:dyDescent="0.3">
      <c r="N139" s="7"/>
      <c r="Q139" s="2"/>
      <c r="S139" s="8"/>
      <c r="T139" s="8"/>
      <c r="V139" s="2"/>
      <c r="W139" s="2"/>
    </row>
    <row r="140" spans="1:23" x14ac:dyDescent="0.3">
      <c r="N140" s="7"/>
      <c r="Q140" s="2"/>
      <c r="S140" s="8"/>
      <c r="T140" s="8"/>
      <c r="V140" s="2"/>
      <c r="W140" s="2"/>
    </row>
    <row r="141" spans="1:23" x14ac:dyDescent="0.3">
      <c r="N141" s="7"/>
      <c r="Q141" s="2"/>
      <c r="S141" s="8"/>
      <c r="T141" s="8"/>
      <c r="V141" s="2"/>
      <c r="W141" s="2"/>
    </row>
    <row r="142" spans="1:23" x14ac:dyDescent="0.3">
      <c r="N142" s="7"/>
      <c r="Q142" s="2"/>
      <c r="S142" s="8"/>
      <c r="T142" s="8"/>
      <c r="V142" s="2"/>
      <c r="W142" s="2"/>
    </row>
    <row r="143" spans="1:23" x14ac:dyDescent="0.3">
      <c r="N143" s="7"/>
      <c r="Q143" s="2"/>
      <c r="S143" s="8"/>
      <c r="T143" s="8"/>
      <c r="V143" s="2"/>
      <c r="W143" s="2"/>
    </row>
    <row r="144" spans="1:23" x14ac:dyDescent="0.3">
      <c r="N144" s="7"/>
      <c r="Q144" s="2"/>
      <c r="S144" s="8"/>
      <c r="T144" s="8"/>
      <c r="V144" s="2"/>
      <c r="W144" s="2"/>
    </row>
    <row r="145" spans="5:23" x14ac:dyDescent="0.3">
      <c r="N145" s="7"/>
      <c r="Q145" s="2"/>
      <c r="S145" s="8"/>
      <c r="T145" s="8"/>
      <c r="V145" s="2"/>
      <c r="W145" s="2"/>
    </row>
    <row r="146" spans="5:23" x14ac:dyDescent="0.3">
      <c r="N146" s="7"/>
      <c r="Q146" s="2"/>
      <c r="S146" s="8"/>
      <c r="T146" s="8"/>
      <c r="V146" s="2"/>
      <c r="W146" s="2"/>
    </row>
    <row r="147" spans="5:23" x14ac:dyDescent="0.3">
      <c r="N147" s="7"/>
      <c r="Q147" s="2"/>
      <c r="S147" s="8"/>
      <c r="T147" s="8"/>
      <c r="V147" s="2"/>
      <c r="W147" s="2"/>
    </row>
    <row r="148" spans="5:23" x14ac:dyDescent="0.3">
      <c r="N148" s="7"/>
      <c r="Q148" s="2"/>
      <c r="S148" s="8"/>
      <c r="T148" s="8"/>
      <c r="V148" s="2"/>
      <c r="W148" s="2"/>
    </row>
    <row r="149" spans="5:23" x14ac:dyDescent="0.3">
      <c r="E149" s="2"/>
      <c r="Q149" s="2"/>
      <c r="V149" s="2"/>
      <c r="W149" s="2"/>
    </row>
    <row r="150" spans="5:23" x14ac:dyDescent="0.3">
      <c r="E150" s="2"/>
      <c r="Q150" s="2"/>
      <c r="V150" s="2"/>
      <c r="W150" s="2"/>
    </row>
    <row r="151" spans="5:23" x14ac:dyDescent="0.3">
      <c r="E151" s="2"/>
      <c r="Q151" s="2"/>
      <c r="V151" s="2"/>
      <c r="W151" s="2"/>
    </row>
    <row r="152" spans="5:23" x14ac:dyDescent="0.3">
      <c r="N152" s="7"/>
      <c r="Q152" s="2"/>
      <c r="S152" s="8"/>
      <c r="T152" s="8"/>
      <c r="V152" s="2"/>
      <c r="W152" s="2"/>
    </row>
    <row r="153" spans="5:23" x14ac:dyDescent="0.3">
      <c r="N153" s="7"/>
      <c r="Q153" s="2"/>
      <c r="S153" s="8"/>
      <c r="T153" s="8"/>
      <c r="V153" s="2"/>
      <c r="W153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84385-27FD-4BBF-94E7-B04A97B7A7D0}">
  <dimension ref="A1:C115"/>
  <sheetViews>
    <sheetView workbookViewId="0">
      <pane ySplit="4" topLeftCell="A98" activePane="bottomLeft" state="frozen"/>
      <selection pane="bottomLeft" activeCell="B4" sqref="B4"/>
    </sheetView>
  </sheetViews>
  <sheetFormatPr defaultColWidth="9" defaultRowHeight="14.4" x14ac:dyDescent="0.4"/>
  <cols>
    <col min="1" max="1" width="23.8984375" style="1" customWidth="1"/>
    <col min="2" max="2" width="20.59765625" style="150" customWidth="1"/>
    <col min="3" max="3" width="20.09765625" style="150" customWidth="1"/>
    <col min="4" max="16384" width="9" style="1"/>
  </cols>
  <sheetData>
    <row r="1" spans="1:3" ht="15.6" x14ac:dyDescent="0.4">
      <c r="A1" s="184" t="s">
        <v>444</v>
      </c>
    </row>
    <row r="2" spans="1:3" ht="15" thickBot="1" x14ac:dyDescent="0.45">
      <c r="A2" s="1" t="s">
        <v>443</v>
      </c>
    </row>
    <row r="3" spans="1:3" x14ac:dyDescent="0.4">
      <c r="A3" s="255" t="s">
        <v>301</v>
      </c>
      <c r="B3" s="254" t="s">
        <v>439</v>
      </c>
      <c r="C3" s="254"/>
    </row>
    <row r="4" spans="1:3" ht="29.4" thickBot="1" x14ac:dyDescent="0.45">
      <c r="A4" s="256"/>
      <c r="B4" s="249" t="s">
        <v>459</v>
      </c>
      <c r="C4" s="249" t="s">
        <v>458</v>
      </c>
    </row>
    <row r="5" spans="1:3" x14ac:dyDescent="0.4">
      <c r="A5" s="250" t="s">
        <v>302</v>
      </c>
      <c r="B5" s="150">
        <v>2.23E-4</v>
      </c>
      <c r="C5" s="150">
        <v>2.23E-4</v>
      </c>
    </row>
    <row r="6" spans="1:3" x14ac:dyDescent="0.4">
      <c r="A6" s="250" t="s">
        <v>303</v>
      </c>
      <c r="B6" s="150">
        <v>2.23E-4</v>
      </c>
      <c r="C6" s="150">
        <v>2.23E-4</v>
      </c>
    </row>
    <row r="7" spans="1:3" x14ac:dyDescent="0.4">
      <c r="A7" s="250" t="s">
        <v>304</v>
      </c>
      <c r="B7" s="150">
        <v>2.23E-4</v>
      </c>
      <c r="C7" s="150">
        <v>2.23E-4</v>
      </c>
    </row>
    <row r="8" spans="1:3" x14ac:dyDescent="0.4">
      <c r="A8" s="250" t="s">
        <v>305</v>
      </c>
      <c r="B8" s="150">
        <v>2.23E-4</v>
      </c>
      <c r="C8" s="150">
        <v>2.23E-4</v>
      </c>
    </row>
    <row r="9" spans="1:3" x14ac:dyDescent="0.4">
      <c r="A9" s="250" t="s">
        <v>306</v>
      </c>
      <c r="B9" s="150">
        <v>2.7900000000000001E-4</v>
      </c>
      <c r="C9" s="150">
        <v>2.7900000000000001E-4</v>
      </c>
    </row>
    <row r="10" spans="1:3" x14ac:dyDescent="0.4">
      <c r="A10" s="250" t="s">
        <v>307</v>
      </c>
      <c r="B10" s="150">
        <v>2.23E-4</v>
      </c>
      <c r="C10" s="150">
        <v>2.23E-4</v>
      </c>
    </row>
    <row r="11" spans="1:3" ht="16.2" x14ac:dyDescent="0.4">
      <c r="A11" s="251" t="s">
        <v>376</v>
      </c>
      <c r="B11" s="152">
        <v>0.59189199999999997</v>
      </c>
      <c r="C11" s="152">
        <v>0.59826699999999999</v>
      </c>
    </row>
    <row r="12" spans="1:3" x14ac:dyDescent="0.4">
      <c r="A12" s="250" t="s">
        <v>308</v>
      </c>
      <c r="B12" s="150">
        <v>2.23E-4</v>
      </c>
      <c r="C12" s="150">
        <v>2.23E-4</v>
      </c>
    </row>
    <row r="13" spans="1:3" ht="16.2" x14ac:dyDescent="0.4">
      <c r="A13" s="251" t="s">
        <v>377</v>
      </c>
      <c r="B13" s="152">
        <v>0.353016</v>
      </c>
      <c r="C13" s="152">
        <v>0.35425099999999998</v>
      </c>
    </row>
    <row r="14" spans="1:3" ht="16.2" x14ac:dyDescent="0.4">
      <c r="A14" s="251" t="s">
        <v>378</v>
      </c>
      <c r="B14" s="152">
        <v>0.156279</v>
      </c>
      <c r="C14" s="152">
        <v>0.15893099999999999</v>
      </c>
    </row>
    <row r="15" spans="1:3" ht="16.2" x14ac:dyDescent="0.4">
      <c r="A15" s="251" t="s">
        <v>379</v>
      </c>
      <c r="B15" s="152">
        <v>0.28295799999999999</v>
      </c>
      <c r="C15" s="152">
        <v>0.28468500000000002</v>
      </c>
    </row>
    <row r="16" spans="1:3" ht="16.2" x14ac:dyDescent="0.4">
      <c r="A16" s="251" t="s">
        <v>380</v>
      </c>
      <c r="B16" s="152">
        <v>42.480648000000002</v>
      </c>
      <c r="C16" s="152">
        <v>46.918883000000001</v>
      </c>
    </row>
    <row r="17" spans="1:3" x14ac:dyDescent="0.4">
      <c r="A17" s="250" t="s">
        <v>309</v>
      </c>
      <c r="B17" s="150">
        <v>2.23E-4</v>
      </c>
      <c r="C17" s="150">
        <v>2.23E-4</v>
      </c>
    </row>
    <row r="18" spans="1:3" x14ac:dyDescent="0.4">
      <c r="A18" s="250" t="s">
        <v>310</v>
      </c>
      <c r="B18" s="150">
        <v>2.23E-4</v>
      </c>
      <c r="C18" s="150">
        <v>2.23E-4</v>
      </c>
    </row>
    <row r="19" spans="1:3" x14ac:dyDescent="0.4">
      <c r="A19" s="251" t="s">
        <v>311</v>
      </c>
      <c r="B19" s="152">
        <v>4.2680000000000001E-3</v>
      </c>
      <c r="C19" s="152">
        <v>4.2259999999999997E-3</v>
      </c>
    </row>
    <row r="20" spans="1:3" x14ac:dyDescent="0.4">
      <c r="A20" s="250" t="s">
        <v>312</v>
      </c>
      <c r="B20" s="150">
        <v>2.23E-4</v>
      </c>
      <c r="C20" s="150">
        <v>2.23E-4</v>
      </c>
    </row>
    <row r="21" spans="1:3" x14ac:dyDescent="0.4">
      <c r="A21" s="251" t="s">
        <v>313</v>
      </c>
      <c r="B21" s="152">
        <v>4.2680000000000001E-3</v>
      </c>
      <c r="C21" s="152">
        <v>4.2259999999999997E-3</v>
      </c>
    </row>
    <row r="22" spans="1:3" x14ac:dyDescent="0.4">
      <c r="A22" s="251" t="s">
        <v>314</v>
      </c>
      <c r="B22" s="180">
        <v>1.9000000000000001E-5</v>
      </c>
      <c r="C22" s="180">
        <v>1.8E-5</v>
      </c>
    </row>
    <row r="23" spans="1:3" x14ac:dyDescent="0.4">
      <c r="A23" s="251" t="s">
        <v>315</v>
      </c>
      <c r="B23" s="152">
        <v>5.8399999999999999E-4</v>
      </c>
      <c r="C23" s="152">
        <v>5.7799999999999995E-4</v>
      </c>
    </row>
    <row r="24" spans="1:3" x14ac:dyDescent="0.4">
      <c r="A24" s="251" t="s">
        <v>316</v>
      </c>
      <c r="B24" s="152">
        <v>2.9020000000000001E-3</v>
      </c>
      <c r="C24" s="152">
        <v>2.8730000000000001E-3</v>
      </c>
    </row>
    <row r="25" spans="1:3" x14ac:dyDescent="0.4">
      <c r="A25" s="251" t="s">
        <v>317</v>
      </c>
      <c r="B25" s="152">
        <v>1.94E-4</v>
      </c>
      <c r="C25" s="152">
        <v>1.92E-4</v>
      </c>
    </row>
    <row r="26" spans="1:3" x14ac:dyDescent="0.4">
      <c r="A26" s="251" t="s">
        <v>318</v>
      </c>
      <c r="B26" s="152">
        <v>1.322E-3</v>
      </c>
      <c r="C26" s="152">
        <v>1.3090000000000001E-3</v>
      </c>
    </row>
    <row r="27" spans="1:3" x14ac:dyDescent="0.4">
      <c r="A27" s="251" t="s">
        <v>319</v>
      </c>
      <c r="B27" s="152">
        <v>1.6799999999999999E-4</v>
      </c>
      <c r="C27" s="152">
        <v>1.6699999999999999E-4</v>
      </c>
    </row>
    <row r="28" spans="1:3" x14ac:dyDescent="0.4">
      <c r="A28" s="251" t="s">
        <v>320</v>
      </c>
      <c r="B28" s="152">
        <v>2.8449999999999999E-3</v>
      </c>
      <c r="C28" s="152">
        <v>2.8170000000000001E-3</v>
      </c>
    </row>
    <row r="29" spans="1:3" x14ac:dyDescent="0.4">
      <c r="A29" s="251" t="s">
        <v>321</v>
      </c>
      <c r="B29" s="152">
        <v>4.15E-4</v>
      </c>
      <c r="C29" s="152">
        <v>4.0999999999999999E-4</v>
      </c>
    </row>
    <row r="30" spans="1:3" x14ac:dyDescent="0.4">
      <c r="A30" s="251" t="s">
        <v>322</v>
      </c>
      <c r="B30" s="152">
        <v>2.2900000000000001E-4</v>
      </c>
      <c r="C30" s="152">
        <v>2.2599999999999999E-4</v>
      </c>
    </row>
    <row r="31" spans="1:3" ht="16.2" x14ac:dyDescent="0.4">
      <c r="A31" s="251" t="s">
        <v>431</v>
      </c>
      <c r="B31" s="152">
        <v>0.160167</v>
      </c>
      <c r="C31" s="152">
        <v>0.15978300000000001</v>
      </c>
    </row>
    <row r="32" spans="1:3" x14ac:dyDescent="0.4">
      <c r="A32" s="251" t="s">
        <v>323</v>
      </c>
      <c r="B32" s="152">
        <v>2.8449999999999999E-3</v>
      </c>
      <c r="C32" s="152">
        <v>2.8170000000000001E-3</v>
      </c>
    </row>
    <row r="33" spans="1:3" ht="16.2" x14ac:dyDescent="0.4">
      <c r="A33" s="251" t="s">
        <v>381</v>
      </c>
      <c r="B33" s="152">
        <v>5.6481999999999997E-2</v>
      </c>
      <c r="C33" s="152">
        <v>5.5652E-2</v>
      </c>
    </row>
    <row r="34" spans="1:3" ht="16.2" x14ac:dyDescent="0.4">
      <c r="A34" s="251" t="s">
        <v>393</v>
      </c>
      <c r="B34" s="152">
        <v>1.0869999999999999E-2</v>
      </c>
      <c r="C34" s="152">
        <v>1.0803999999999999E-2</v>
      </c>
    </row>
    <row r="35" spans="1:3" ht="16.2" x14ac:dyDescent="0.4">
      <c r="A35" s="251" t="s">
        <v>394</v>
      </c>
      <c r="B35" s="152">
        <v>1.7586999999999998E-2</v>
      </c>
      <c r="C35" s="152">
        <v>1.721E-2</v>
      </c>
    </row>
    <row r="36" spans="1:3" ht="16.2" x14ac:dyDescent="0.4">
      <c r="A36" s="251" t="s">
        <v>395</v>
      </c>
      <c r="B36" s="152">
        <v>1.755E-2</v>
      </c>
      <c r="C36" s="152">
        <v>1.7423000000000001E-2</v>
      </c>
    </row>
    <row r="37" spans="1:3" ht="16.2" x14ac:dyDescent="0.4">
      <c r="A37" s="251" t="s">
        <v>396</v>
      </c>
      <c r="B37" s="152">
        <v>1.0848999999999999E-2</v>
      </c>
      <c r="C37" s="152">
        <v>1.0854000000000001E-2</v>
      </c>
    </row>
    <row r="38" spans="1:3" x14ac:dyDescent="0.4">
      <c r="A38" s="250" t="s">
        <v>324</v>
      </c>
      <c r="B38" s="150">
        <v>2.23E-4</v>
      </c>
      <c r="C38" s="150">
        <v>2.23E-4</v>
      </c>
    </row>
    <row r="39" spans="1:3" x14ac:dyDescent="0.4">
      <c r="A39" s="251" t="s">
        <v>325</v>
      </c>
      <c r="B39" s="152">
        <v>6.4019999999999997E-3</v>
      </c>
      <c r="C39" s="152">
        <v>6.3400000000000001E-3</v>
      </c>
    </row>
    <row r="40" spans="1:3" x14ac:dyDescent="0.4">
      <c r="A40" s="251" t="s">
        <v>326</v>
      </c>
      <c r="B40" s="152">
        <v>6.4019999999999997E-3</v>
      </c>
      <c r="C40" s="152">
        <v>6.3400000000000001E-3</v>
      </c>
    </row>
    <row r="41" spans="1:3" ht="16.2" x14ac:dyDescent="0.4">
      <c r="A41" s="251" t="s">
        <v>382</v>
      </c>
      <c r="B41" s="152">
        <v>0.249641</v>
      </c>
      <c r="C41" s="152">
        <v>0.25150699999999998</v>
      </c>
    </row>
    <row r="42" spans="1:3" ht="16.2" x14ac:dyDescent="0.4">
      <c r="A42" s="251" t="s">
        <v>383</v>
      </c>
      <c r="B42" s="152">
        <v>0.301201</v>
      </c>
      <c r="C42" s="152">
        <v>0.30180899999999999</v>
      </c>
    </row>
    <row r="43" spans="1:3" x14ac:dyDescent="0.4">
      <c r="A43" s="251" t="s">
        <v>327</v>
      </c>
      <c r="B43" s="152">
        <v>0.423321</v>
      </c>
      <c r="C43" s="152">
        <v>0.431309</v>
      </c>
    </row>
    <row r="44" spans="1:3" x14ac:dyDescent="0.4">
      <c r="A44" s="250" t="s">
        <v>328</v>
      </c>
      <c r="B44" s="150">
        <v>2.23E-4</v>
      </c>
      <c r="C44" s="150">
        <v>2.23E-4</v>
      </c>
    </row>
    <row r="45" spans="1:3" ht="16.2" x14ac:dyDescent="0.4">
      <c r="A45" s="251" t="s">
        <v>432</v>
      </c>
      <c r="B45" s="152">
        <v>0.212787</v>
      </c>
      <c r="C45" s="152">
        <v>0.210704</v>
      </c>
    </row>
    <row r="46" spans="1:3" ht="16.2" x14ac:dyDescent="0.4">
      <c r="A46" s="251" t="s">
        <v>384</v>
      </c>
      <c r="B46" s="152">
        <v>36.999499999999998</v>
      </c>
      <c r="C46" s="152">
        <v>41.397362000000001</v>
      </c>
    </row>
    <row r="47" spans="1:3" x14ac:dyDescent="0.4">
      <c r="A47" s="250" t="s">
        <v>329</v>
      </c>
      <c r="B47" s="150">
        <v>2.23E-4</v>
      </c>
      <c r="C47" s="150">
        <v>2.23E-4</v>
      </c>
    </row>
    <row r="48" spans="1:3" ht="16.2" x14ac:dyDescent="0.4">
      <c r="A48" s="251" t="s">
        <v>385</v>
      </c>
      <c r="B48" s="152">
        <v>0.12581200000000001</v>
      </c>
      <c r="C48" s="152">
        <v>0.12628900000000001</v>
      </c>
    </row>
    <row r="49" spans="1:3" ht="16.2" x14ac:dyDescent="0.4">
      <c r="A49" s="251" t="s">
        <v>386</v>
      </c>
      <c r="B49" s="152">
        <v>0.24235799999999999</v>
      </c>
      <c r="C49" s="152">
        <v>0.24455099999999999</v>
      </c>
    </row>
    <row r="50" spans="1:3" x14ac:dyDescent="0.4">
      <c r="A50" s="251" t="s">
        <v>330</v>
      </c>
      <c r="B50" s="152">
        <v>0.160049</v>
      </c>
      <c r="C50" s="152">
        <v>0.15850900000000001</v>
      </c>
    </row>
    <row r="51" spans="1:3" ht="16.2" x14ac:dyDescent="0.4">
      <c r="A51" s="251" t="s">
        <v>387</v>
      </c>
      <c r="B51" s="152">
        <v>0.62545899999999999</v>
      </c>
      <c r="C51" s="152">
        <v>0.62876900000000002</v>
      </c>
    </row>
    <row r="52" spans="1:3" x14ac:dyDescent="0.4">
      <c r="A52" s="250" t="s">
        <v>331</v>
      </c>
      <c r="B52" s="150">
        <v>2.23E-4</v>
      </c>
      <c r="C52" s="150">
        <v>2.23E-4</v>
      </c>
    </row>
    <row r="53" spans="1:3" x14ac:dyDescent="0.4">
      <c r="A53" s="251" t="s">
        <v>332</v>
      </c>
      <c r="B53" s="152">
        <v>8.7799999999999996E-3</v>
      </c>
      <c r="C53" s="152">
        <v>8.6960000000000006E-3</v>
      </c>
    </row>
    <row r="54" spans="1:3" ht="16.2" x14ac:dyDescent="0.4">
      <c r="A54" s="251" t="s">
        <v>388</v>
      </c>
      <c r="B54" s="152">
        <v>0.18007000000000001</v>
      </c>
      <c r="C54" s="152">
        <v>0.180336</v>
      </c>
    </row>
    <row r="55" spans="1:3" x14ac:dyDescent="0.4">
      <c r="A55" s="250" t="s">
        <v>333</v>
      </c>
      <c r="B55" s="151">
        <v>3.1000000000000001E-5</v>
      </c>
      <c r="C55" s="151">
        <v>3.1000000000000001E-5</v>
      </c>
    </row>
    <row r="56" spans="1:3" ht="16.2" x14ac:dyDescent="0.4">
      <c r="A56" s="251" t="s">
        <v>389</v>
      </c>
      <c r="B56" s="152">
        <v>0.124194</v>
      </c>
      <c r="C56" s="152">
        <v>0.12200800000000001</v>
      </c>
    </row>
    <row r="57" spans="1:3" x14ac:dyDescent="0.4">
      <c r="A57" s="251" t="s">
        <v>334</v>
      </c>
      <c r="B57" s="152">
        <v>7.1130000000000004E-3</v>
      </c>
      <c r="C57" s="152">
        <v>7.0439999999999999E-3</v>
      </c>
    </row>
    <row r="58" spans="1:3" x14ac:dyDescent="0.4">
      <c r="A58" s="250" t="s">
        <v>335</v>
      </c>
      <c r="B58" s="150">
        <v>2.23E-4</v>
      </c>
      <c r="C58" s="150">
        <v>2.23E-4</v>
      </c>
    </row>
    <row r="59" spans="1:3" x14ac:dyDescent="0.4">
      <c r="A59" s="251" t="s">
        <v>336</v>
      </c>
      <c r="B59" s="152">
        <v>2.8449999999999999E-3</v>
      </c>
      <c r="C59" s="152">
        <v>2.8170000000000001E-3</v>
      </c>
    </row>
    <row r="60" spans="1:3" x14ac:dyDescent="0.4">
      <c r="A60" s="251" t="s">
        <v>337</v>
      </c>
      <c r="B60" s="152">
        <v>2.8449999999999999E-3</v>
      </c>
      <c r="C60" s="152">
        <v>2.8170000000000001E-3</v>
      </c>
    </row>
    <row r="61" spans="1:3" x14ac:dyDescent="0.4">
      <c r="A61" s="250" t="s">
        <v>338</v>
      </c>
      <c r="B61" s="150">
        <v>2.23E-4</v>
      </c>
      <c r="C61" s="150">
        <v>2.23E-4</v>
      </c>
    </row>
    <row r="62" spans="1:3" x14ac:dyDescent="0.4">
      <c r="A62" s="251" t="s">
        <v>339</v>
      </c>
      <c r="B62" s="152">
        <v>1.9989999999999999E-3</v>
      </c>
      <c r="C62" s="152">
        <v>1.9789999999999999E-3</v>
      </c>
    </row>
    <row r="63" spans="1:3" x14ac:dyDescent="0.4">
      <c r="A63" s="251" t="s">
        <v>340</v>
      </c>
      <c r="B63" s="152">
        <v>3.3E-4</v>
      </c>
      <c r="C63" s="152">
        <v>3.2600000000000001E-4</v>
      </c>
    </row>
    <row r="64" spans="1:3" x14ac:dyDescent="0.4">
      <c r="A64" s="251" t="s">
        <v>341</v>
      </c>
      <c r="B64" s="152">
        <v>7.9950000000000004E-3</v>
      </c>
      <c r="C64" s="152">
        <v>7.9170000000000004E-3</v>
      </c>
    </row>
    <row r="65" spans="1:3" x14ac:dyDescent="0.4">
      <c r="A65" s="251" t="s">
        <v>342</v>
      </c>
      <c r="B65" s="152">
        <v>2.97E-3</v>
      </c>
      <c r="C65" s="152">
        <v>2.941E-3</v>
      </c>
    </row>
    <row r="66" spans="1:3" x14ac:dyDescent="0.4">
      <c r="A66" s="251" t="s">
        <v>343</v>
      </c>
      <c r="B66" s="180">
        <v>6.7000000000000002E-5</v>
      </c>
      <c r="C66" s="180">
        <v>6.6000000000000005E-5</v>
      </c>
    </row>
    <row r="67" spans="1:3" x14ac:dyDescent="0.4">
      <c r="A67" s="251" t="s">
        <v>344</v>
      </c>
      <c r="B67" s="152">
        <v>3.5569999999999998E-3</v>
      </c>
      <c r="C67" s="152">
        <v>3.522E-3</v>
      </c>
    </row>
    <row r="68" spans="1:3" x14ac:dyDescent="0.4">
      <c r="A68" s="251" t="s">
        <v>345</v>
      </c>
      <c r="B68" s="152">
        <v>1.787E-3</v>
      </c>
      <c r="C68" s="152">
        <v>1.786E-3</v>
      </c>
    </row>
    <row r="69" spans="1:3" x14ac:dyDescent="0.4">
      <c r="A69" s="251" t="s">
        <v>346</v>
      </c>
      <c r="B69" s="180">
        <v>4.5000000000000003E-5</v>
      </c>
      <c r="C69" s="180">
        <v>4.3999999999999999E-5</v>
      </c>
    </row>
    <row r="70" spans="1:3" x14ac:dyDescent="0.4">
      <c r="A70" s="251" t="s">
        <v>347</v>
      </c>
      <c r="B70" s="152">
        <v>1.12E-4</v>
      </c>
      <c r="C70" s="152">
        <v>1.11E-4</v>
      </c>
    </row>
    <row r="71" spans="1:3" x14ac:dyDescent="0.4">
      <c r="A71" s="250" t="s">
        <v>348</v>
      </c>
      <c r="B71" s="150">
        <v>3.3500000000000001E-4</v>
      </c>
      <c r="C71" s="150">
        <v>3.3500000000000001E-4</v>
      </c>
    </row>
    <row r="72" spans="1:3" x14ac:dyDescent="0.4">
      <c r="A72" s="251" t="s">
        <v>349</v>
      </c>
      <c r="B72" s="152">
        <v>1.0670000000000001E-2</v>
      </c>
      <c r="C72" s="152">
        <v>1.0567E-2</v>
      </c>
    </row>
    <row r="73" spans="1:3" x14ac:dyDescent="0.4">
      <c r="A73" s="251" t="s">
        <v>350</v>
      </c>
      <c r="B73" s="152">
        <v>2.8449999999999999E-3</v>
      </c>
      <c r="C73" s="152">
        <v>2.8170000000000001E-3</v>
      </c>
    </row>
    <row r="74" spans="1:3" x14ac:dyDescent="0.4">
      <c r="A74" s="251" t="s">
        <v>351</v>
      </c>
      <c r="B74" s="152">
        <v>2.5399999999999999E-4</v>
      </c>
      <c r="C74" s="152">
        <v>2.5099999999999998E-4</v>
      </c>
    </row>
    <row r="75" spans="1:3" x14ac:dyDescent="0.4">
      <c r="A75" s="251" t="s">
        <v>352</v>
      </c>
      <c r="B75" s="152">
        <v>7.9590000000000008E-3</v>
      </c>
      <c r="C75" s="152">
        <v>7.8820000000000001E-3</v>
      </c>
    </row>
    <row r="76" spans="1:3" x14ac:dyDescent="0.4">
      <c r="A76" s="251" t="s">
        <v>353</v>
      </c>
      <c r="B76" s="152">
        <v>3.9535000000000001E-2</v>
      </c>
      <c r="C76" s="152">
        <v>3.9155000000000002E-2</v>
      </c>
    </row>
    <row r="77" spans="1:3" x14ac:dyDescent="0.4">
      <c r="A77" s="251" t="s">
        <v>354</v>
      </c>
      <c r="B77" s="152">
        <v>2.6480000000000002E-3</v>
      </c>
      <c r="C77" s="152">
        <v>2.6220000000000002E-3</v>
      </c>
    </row>
    <row r="78" spans="1:3" x14ac:dyDescent="0.4">
      <c r="A78" s="251" t="s">
        <v>355</v>
      </c>
      <c r="B78" s="152">
        <v>1.8019E-2</v>
      </c>
      <c r="C78" s="152">
        <v>1.7845E-2</v>
      </c>
    </row>
    <row r="79" spans="1:3" x14ac:dyDescent="0.4">
      <c r="A79" s="251" t="s">
        <v>356</v>
      </c>
      <c r="B79" s="152">
        <v>1.3999999999999999E-4</v>
      </c>
      <c r="C79" s="152">
        <v>1.3799999999999999E-4</v>
      </c>
    </row>
    <row r="80" spans="1:3" x14ac:dyDescent="0.4">
      <c r="A80" s="251" t="s">
        <v>357</v>
      </c>
      <c r="B80" s="152">
        <v>4.3969999999999999E-3</v>
      </c>
      <c r="C80" s="152">
        <v>4.3540000000000002E-3</v>
      </c>
    </row>
    <row r="81" spans="1:3" x14ac:dyDescent="0.4">
      <c r="A81" s="251" t="s">
        <v>358</v>
      </c>
      <c r="B81" s="152">
        <v>2.1843000000000001E-2</v>
      </c>
      <c r="C81" s="152">
        <v>2.1631999999999998E-2</v>
      </c>
    </row>
    <row r="82" spans="1:3" x14ac:dyDescent="0.4">
      <c r="A82" s="251" t="s">
        <v>359</v>
      </c>
      <c r="B82" s="152">
        <v>1.4630000000000001E-3</v>
      </c>
      <c r="C82" s="152">
        <v>1.449E-3</v>
      </c>
    </row>
    <row r="83" spans="1:3" x14ac:dyDescent="0.4">
      <c r="A83" s="251" t="s">
        <v>360</v>
      </c>
      <c r="B83" s="152">
        <v>9.9550000000000003E-3</v>
      </c>
      <c r="C83" s="152">
        <v>9.8589999999999997E-3</v>
      </c>
    </row>
    <row r="84" spans="1:3" ht="16.2" x14ac:dyDescent="0.4">
      <c r="A84" s="251" t="s">
        <v>390</v>
      </c>
      <c r="B84" s="152">
        <v>0.18931000000000001</v>
      </c>
      <c r="C84" s="152">
        <v>0.19103800000000001</v>
      </c>
    </row>
    <row r="85" spans="1:3" x14ac:dyDescent="0.4">
      <c r="A85" s="250" t="s">
        <v>361</v>
      </c>
      <c r="B85" s="150">
        <v>2.23E-4</v>
      </c>
      <c r="C85" s="150">
        <v>2.23E-4</v>
      </c>
    </row>
    <row r="86" spans="1:3" x14ac:dyDescent="0.4">
      <c r="A86" s="250" t="s">
        <v>362</v>
      </c>
      <c r="B86" s="150">
        <v>2.23E-4</v>
      </c>
      <c r="C86" s="150">
        <v>2.23E-4</v>
      </c>
    </row>
    <row r="87" spans="1:3" ht="16.2" x14ac:dyDescent="0.4">
      <c r="A87" s="251" t="s">
        <v>391</v>
      </c>
      <c r="B87" s="152">
        <v>0.25969199999999998</v>
      </c>
      <c r="C87" s="152">
        <v>0.26328000000000001</v>
      </c>
    </row>
    <row r="88" spans="1:3" x14ac:dyDescent="0.4">
      <c r="A88" s="250" t="s">
        <v>363</v>
      </c>
      <c r="B88" s="150">
        <v>3.3270000000000001E-2</v>
      </c>
      <c r="C88" s="150">
        <v>3.3270000000000001E-2</v>
      </c>
    </row>
    <row r="89" spans="1:3" x14ac:dyDescent="0.4">
      <c r="A89" s="250" t="s">
        <v>364</v>
      </c>
      <c r="B89" s="150">
        <v>2.23E-4</v>
      </c>
      <c r="C89" s="150">
        <v>2.23E-4</v>
      </c>
    </row>
    <row r="90" spans="1:3" x14ac:dyDescent="0.4">
      <c r="A90" s="250" t="s">
        <v>365</v>
      </c>
      <c r="B90" s="150">
        <v>2.23E-4</v>
      </c>
      <c r="C90" s="150">
        <v>2.23E-4</v>
      </c>
    </row>
    <row r="91" spans="1:3" x14ac:dyDescent="0.4">
      <c r="A91" s="250" t="s">
        <v>366</v>
      </c>
      <c r="B91" s="150">
        <v>2.23E-4</v>
      </c>
      <c r="C91" s="150">
        <v>2.23E-4</v>
      </c>
    </row>
    <row r="92" spans="1:3" x14ac:dyDescent="0.4">
      <c r="A92" s="250" t="s">
        <v>367</v>
      </c>
      <c r="B92" s="150">
        <v>2.23E-4</v>
      </c>
      <c r="C92" s="150">
        <v>2.23E-4</v>
      </c>
    </row>
    <row r="93" spans="1:3" ht="16.2" x14ac:dyDescent="0.4">
      <c r="A93" s="251" t="s">
        <v>392</v>
      </c>
      <c r="B93" s="152">
        <v>0.30160900000000002</v>
      </c>
      <c r="C93" s="152">
        <v>0.30127399999999999</v>
      </c>
    </row>
    <row r="94" spans="1:3" x14ac:dyDescent="0.4">
      <c r="A94" s="250" t="s">
        <v>368</v>
      </c>
      <c r="B94" s="150">
        <v>2.23E-4</v>
      </c>
      <c r="C94" s="150">
        <v>2.23E-4</v>
      </c>
    </row>
    <row r="95" spans="1:3" x14ac:dyDescent="0.4">
      <c r="A95" s="251" t="s">
        <v>369</v>
      </c>
      <c r="B95" s="152">
        <v>3.5569999999999998E-3</v>
      </c>
      <c r="C95" s="152">
        <v>3.522E-3</v>
      </c>
    </row>
    <row r="96" spans="1:3" x14ac:dyDescent="0.4">
      <c r="A96" s="250" t="s">
        <v>370</v>
      </c>
      <c r="B96" s="151">
        <v>9.7999999999999997E-5</v>
      </c>
      <c r="C96" s="151">
        <v>9.7999999999999997E-5</v>
      </c>
    </row>
    <row r="97" spans="1:3" x14ac:dyDescent="0.4">
      <c r="A97" s="250" t="s">
        <v>371</v>
      </c>
      <c r="B97" s="150">
        <v>2.23E-4</v>
      </c>
      <c r="C97" s="150">
        <v>2.23E-4</v>
      </c>
    </row>
    <row r="98" spans="1:3" x14ac:dyDescent="0.4">
      <c r="A98" s="250" t="s">
        <v>372</v>
      </c>
      <c r="B98" s="150">
        <v>2.23E-4</v>
      </c>
      <c r="C98" s="150">
        <v>2.23E-4</v>
      </c>
    </row>
    <row r="99" spans="1:3" x14ac:dyDescent="0.4">
      <c r="A99" s="250" t="s">
        <v>373</v>
      </c>
      <c r="B99" s="150">
        <v>2.23E-4</v>
      </c>
      <c r="C99" s="150">
        <v>2.23E-4</v>
      </c>
    </row>
    <row r="100" spans="1:3" ht="16.2" x14ac:dyDescent="0.4">
      <c r="A100" s="251" t="s">
        <v>397</v>
      </c>
      <c r="B100" s="152">
        <v>0.25146800000000002</v>
      </c>
      <c r="C100" s="152">
        <v>0.256324</v>
      </c>
    </row>
    <row r="101" spans="1:3" ht="16.2" x14ac:dyDescent="0.4">
      <c r="A101" s="251" t="s">
        <v>398</v>
      </c>
      <c r="B101" s="152">
        <v>7.7606999999999995E-2</v>
      </c>
      <c r="C101" s="152">
        <v>7.7591999999999994E-2</v>
      </c>
    </row>
    <row r="102" spans="1:3" ht="16.2" x14ac:dyDescent="0.4">
      <c r="A102" s="251" t="s">
        <v>399</v>
      </c>
      <c r="B102" s="152">
        <v>0.135903</v>
      </c>
      <c r="C102" s="152">
        <v>0.13592099999999999</v>
      </c>
    </row>
    <row r="103" spans="1:3" x14ac:dyDescent="0.4">
      <c r="A103" s="250" t="s">
        <v>374</v>
      </c>
      <c r="B103" s="151">
        <v>5.5000000000000002E-5</v>
      </c>
      <c r="C103" s="151">
        <v>5.5000000000000002E-5</v>
      </c>
    </row>
    <row r="104" spans="1:3" ht="16.2" x14ac:dyDescent="0.4">
      <c r="A104" s="251" t="s">
        <v>433</v>
      </c>
      <c r="B104" s="152">
        <v>0.14537800000000001</v>
      </c>
      <c r="C104" s="152">
        <v>0.14321500000000001</v>
      </c>
    </row>
    <row r="105" spans="1:3" ht="16.2" x14ac:dyDescent="0.4">
      <c r="A105" s="251" t="s">
        <v>404</v>
      </c>
      <c r="B105" s="152">
        <v>0.38218800000000003</v>
      </c>
      <c r="C105" s="152">
        <v>0.38903399999999999</v>
      </c>
    </row>
    <row r="106" spans="1:3" x14ac:dyDescent="0.4">
      <c r="A106" s="251" t="s">
        <v>375</v>
      </c>
      <c r="B106" s="152">
        <v>2.8449999999999999E-3</v>
      </c>
      <c r="C106" s="152">
        <v>2.8170000000000001E-3</v>
      </c>
    </row>
    <row r="107" spans="1:3" ht="16.2" x14ac:dyDescent="0.4">
      <c r="A107" s="251" t="s">
        <v>401</v>
      </c>
      <c r="B107" s="152">
        <v>42.31</v>
      </c>
      <c r="C107" s="152">
        <v>46.7502</v>
      </c>
    </row>
    <row r="108" spans="1:3" ht="16.2" x14ac:dyDescent="0.4">
      <c r="A108" s="251" t="s">
        <v>402</v>
      </c>
      <c r="B108" s="152">
        <v>42.31</v>
      </c>
      <c r="C108" s="152">
        <v>46.7502</v>
      </c>
    </row>
    <row r="109" spans="1:3" ht="16.2" x14ac:dyDescent="0.4">
      <c r="A109" s="251" t="s">
        <v>403</v>
      </c>
      <c r="B109" s="152">
        <v>42.306443000000002</v>
      </c>
      <c r="C109" s="152">
        <v>46.746676999999998</v>
      </c>
    </row>
    <row r="110" spans="1:3" ht="15.75" customHeight="1" thickBot="1" x14ac:dyDescent="0.45">
      <c r="A110" s="252" t="s">
        <v>400</v>
      </c>
      <c r="B110" s="253">
        <v>0.74583600000000005</v>
      </c>
      <c r="C110" s="253">
        <v>0.73868</v>
      </c>
    </row>
    <row r="111" spans="1:3" x14ac:dyDescent="0.4">
      <c r="A111" s="1" t="s">
        <v>434</v>
      </c>
    </row>
    <row r="112" spans="1:3" ht="16.2" x14ac:dyDescent="0.4">
      <c r="A112" s="1" t="s">
        <v>460</v>
      </c>
    </row>
    <row r="113" spans="1:1" ht="16.2" x14ac:dyDescent="0.4">
      <c r="A113" s="1" t="s">
        <v>461</v>
      </c>
    </row>
    <row r="114" spans="1:1" ht="16.2" x14ac:dyDescent="0.4">
      <c r="A114" s="1" t="s">
        <v>462</v>
      </c>
    </row>
    <row r="115" spans="1:1" ht="16.2" x14ac:dyDescent="0.4">
      <c r="A115" s="1" t="s">
        <v>463</v>
      </c>
    </row>
  </sheetData>
  <mergeCells count="2">
    <mergeCell ref="B3:C3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0. Legend</vt:lpstr>
      <vt:lpstr>1. Macromolecular</vt:lpstr>
      <vt:lpstr>2. DNA</vt:lpstr>
      <vt:lpstr>3. RNA</vt:lpstr>
      <vt:lpstr>4. Amino acids</vt:lpstr>
      <vt:lpstr>5. Biomass_WT</vt:lpstr>
      <vt:lpstr>6. Comparison of biomass eq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ol</dc:creator>
  <cp:lastModifiedBy>윤성호</cp:lastModifiedBy>
  <dcterms:created xsi:type="dcterms:W3CDTF">2023-06-15T07:43:22Z</dcterms:created>
  <dcterms:modified xsi:type="dcterms:W3CDTF">2023-11-30T04:39:32Z</dcterms:modified>
</cp:coreProperties>
</file>